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1570" windowHeight="9525" firstSheet="1" activeTab="8"/>
  </bookViews>
  <sheets>
    <sheet name="Table S1" sheetId="9" r:id="rId1"/>
    <sheet name="Table S2" sheetId="8" r:id="rId2"/>
    <sheet name="Table S3" sheetId="1" r:id="rId3"/>
    <sheet name="Table S4" sheetId="2" r:id="rId4"/>
    <sheet name="Table S5" sheetId="4" r:id="rId5"/>
    <sheet name="Table S6" sheetId="5" r:id="rId6"/>
    <sheet name="Table S7" sheetId="12" r:id="rId7"/>
    <sheet name="Table S8" sheetId="6" r:id="rId8"/>
    <sheet name="Description" sheetId="13" r:id="rId9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14" uniqueCount="988">
  <si>
    <t>Parents</t>
  </si>
  <si>
    <t>MAGIC population</t>
  </si>
  <si>
    <t>Description</t>
  </si>
  <si>
    <t>Unit</t>
  </si>
  <si>
    <t>D</t>
  </si>
  <si>
    <t>cm</t>
  </si>
  <si>
    <t>g/plant</t>
  </si>
  <si>
    <t>no/plant</t>
  </si>
  <si>
    <t>no/ear</t>
  </si>
  <si>
    <t>gram</t>
  </si>
  <si>
    <t>Number of days from heading to hard dough ripening</t>
  </si>
  <si>
    <t>Distance between soil ground level and tip of awns in cm</t>
  </si>
  <si>
    <t>Amount of dry above-ground biomass</t>
  </si>
  <si>
    <t>Number of ripe ears</t>
  </si>
  <si>
    <t>Amount of grains per ear</t>
  </si>
  <si>
    <t>Weight of 1000 grains</t>
  </si>
  <si>
    <r>
      <t>Trait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 xml:space="preserve"> </t>
    </r>
  </si>
  <si>
    <t>GFP</t>
  </si>
  <si>
    <t>PLH</t>
  </si>
  <si>
    <t>***</t>
  </si>
  <si>
    <t>AGB</t>
  </si>
  <si>
    <t>NE</t>
  </si>
  <si>
    <t>*</t>
  </si>
  <si>
    <t>**</t>
  </si>
  <si>
    <t>NK</t>
  </si>
  <si>
    <t>DHE</t>
  </si>
  <si>
    <t>Trait</t>
  </si>
  <si>
    <t>QTL</t>
  </si>
  <si>
    <r>
      <t>a</t>
    </r>
    <r>
      <rPr>
        <sz val="10"/>
        <color rgb="FF000000"/>
        <rFont val="Times New Roman"/>
        <family val="1"/>
      </rPr>
      <t>Peak marker</t>
    </r>
  </si>
  <si>
    <r>
      <t>b</t>
    </r>
    <r>
      <rPr>
        <sz val="10"/>
        <color rgb="FF000000"/>
        <rFont val="Times New Roman"/>
        <family val="1"/>
      </rPr>
      <t>Chr</t>
    </r>
  </si>
  <si>
    <r>
      <t>c</t>
    </r>
    <r>
      <rPr>
        <sz val="10"/>
        <color rgb="FF000000"/>
        <rFont val="Times New Roman"/>
        <family val="1"/>
      </rPr>
      <t>cM</t>
    </r>
  </si>
  <si>
    <r>
      <rPr>
        <vertAlign val="superscript"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>bp</t>
    </r>
  </si>
  <si>
    <r>
      <t>e</t>
    </r>
    <r>
      <rPr>
        <sz val="10"/>
        <color rgb="FF000000"/>
        <rFont val="Times New Roman"/>
        <family val="1"/>
      </rPr>
      <t>Flanking region (cM)</t>
    </r>
  </si>
  <si>
    <t>F Value</t>
  </si>
  <si>
    <t>P Value</t>
  </si>
  <si>
    <t>FDR</t>
  </si>
  <si>
    <r>
      <t>f</t>
    </r>
    <r>
      <rPr>
        <sz val="10"/>
        <color rgb="FF000000"/>
        <rFont val="Times New Roman"/>
        <family val="1"/>
      </rPr>
      <t>Var (%)</t>
    </r>
  </si>
  <si>
    <r>
      <t>g</t>
    </r>
    <r>
      <rPr>
        <sz val="10"/>
        <color rgb="FF000000"/>
        <rFont val="Times New Roman"/>
        <family val="1"/>
      </rPr>
      <t>Parent (0)</t>
    </r>
  </si>
  <si>
    <r>
      <rPr>
        <vertAlign val="superscript"/>
        <sz val="10"/>
        <color rgb="FF000000"/>
        <rFont val="Times New Roman"/>
        <family val="1"/>
      </rPr>
      <t>h</t>
    </r>
    <r>
      <rPr>
        <sz val="10"/>
        <color rgb="FF000000"/>
        <rFont val="Times New Roman"/>
        <family val="1"/>
      </rPr>
      <t>SNP0/effect</t>
    </r>
  </si>
  <si>
    <r>
      <rPr>
        <vertAlign val="superscript"/>
        <sz val="10"/>
        <color rgb="FF000000"/>
        <rFont val="Times New Roman"/>
        <family val="1"/>
      </rPr>
      <t>i</t>
    </r>
    <r>
      <rPr>
        <sz val="10"/>
        <color rgb="FF000000"/>
        <rFont val="Times New Roman"/>
        <family val="1"/>
      </rPr>
      <t>SNP1/effect</t>
    </r>
  </si>
  <si>
    <r>
      <rPr>
        <vertAlign val="superscript"/>
        <sz val="10"/>
        <color theme="1"/>
        <rFont val="Times New Roman"/>
        <family val="1"/>
      </rPr>
      <t>j</t>
    </r>
    <r>
      <rPr>
        <sz val="10"/>
        <color theme="1"/>
        <rFont val="Times New Roman"/>
        <family val="1"/>
      </rPr>
      <t>MAF</t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Gene</t>
    </r>
  </si>
  <si>
    <t>Hv-DHEw-1H</t>
  </si>
  <si>
    <t>BOPA1_1016_376</t>
  </si>
  <si>
    <t>1H</t>
  </si>
  <si>
    <t>70.89 - 71.03</t>
  </si>
  <si>
    <t>G/1.88</t>
  </si>
  <si>
    <t>A/-0.16</t>
  </si>
  <si>
    <t>Hvheading</t>
  </si>
  <si>
    <t>Hv-DHEw-2H</t>
  </si>
  <si>
    <t>BOPA1_5573_1170</t>
  </si>
  <si>
    <t>2H</t>
  </si>
  <si>
    <t>67.92 - 68.56</t>
  </si>
  <si>
    <t>A/-1.24</t>
  </si>
  <si>
    <t>G/0.19</t>
  </si>
  <si>
    <t>BOPA1_4593_2007</t>
  </si>
  <si>
    <t>3H</t>
  </si>
  <si>
    <t>35.13 - 38.03</t>
  </si>
  <si>
    <t>3, 6</t>
  </si>
  <si>
    <t>A/0.31</t>
  </si>
  <si>
    <t>G/-0.83</t>
  </si>
  <si>
    <t>Hv-DHEw-3H.1</t>
  </si>
  <si>
    <t>BOPA2_12_10583</t>
  </si>
  <si>
    <t>76.35 - 77.12</t>
  </si>
  <si>
    <t>G/-0.84</t>
  </si>
  <si>
    <t>A/0.24</t>
  </si>
  <si>
    <t>Hv-DHEw-3H.2</t>
  </si>
  <si>
    <t>SCRI_RS_103215</t>
  </si>
  <si>
    <t>108.85 - 109.21</t>
  </si>
  <si>
    <t>A/-0.17</t>
  </si>
  <si>
    <t>G/1.43</t>
  </si>
  <si>
    <t>SCRI_RS_32890</t>
  </si>
  <si>
    <t>4H</t>
  </si>
  <si>
    <t>0.50 - 1.13</t>
  </si>
  <si>
    <t>3, 5</t>
  </si>
  <si>
    <t>C/-0.36</t>
  </si>
  <si>
    <t>T/1.02</t>
  </si>
  <si>
    <t>Hv-DHEw-4H.1</t>
  </si>
  <si>
    <t>SCRI_RS_132067</t>
  </si>
  <si>
    <t>54.32 - 65.77</t>
  </si>
  <si>
    <t>5, 6</t>
  </si>
  <si>
    <t>T/-0.79</t>
  </si>
  <si>
    <t>C/0.45</t>
  </si>
  <si>
    <t>Hv-DHEw-4H.2</t>
  </si>
  <si>
    <t>BOPA1_ConsensusGBS04</t>
  </si>
  <si>
    <t>G/-0.64</t>
  </si>
  <si>
    <t>C/0.33</t>
  </si>
  <si>
    <t>Hv-DHEw-4H.3</t>
  </si>
  <si>
    <t>SCRI_RS_221200</t>
  </si>
  <si>
    <t>110.69 - 115.23</t>
  </si>
  <si>
    <t>4, 5, 8</t>
  </si>
  <si>
    <t>A/0.59</t>
  </si>
  <si>
    <t>T/-0.49</t>
  </si>
  <si>
    <t>SCRI_RS_156276</t>
  </si>
  <si>
    <t>5H</t>
  </si>
  <si>
    <t>41.741 - 48.38</t>
  </si>
  <si>
    <t>T/-0.27</t>
  </si>
  <si>
    <t>C/1.7</t>
  </si>
  <si>
    <t>Hv-DHEw-5H.1</t>
  </si>
  <si>
    <t>BK_22</t>
  </si>
  <si>
    <t>91.16 - 96.73</t>
  </si>
  <si>
    <t>3, 8</t>
  </si>
  <si>
    <t>G/-0.48</t>
  </si>
  <si>
    <t>T/0.84</t>
  </si>
  <si>
    <t>HvPRR95</t>
  </si>
  <si>
    <t>Hv-DHEw-5H.2</t>
  </si>
  <si>
    <t>SCRI_RS_133602</t>
  </si>
  <si>
    <t>118.89 - 128.19</t>
  </si>
  <si>
    <t>G/1.51</t>
  </si>
  <si>
    <t>A/-0.35</t>
  </si>
  <si>
    <t>Vrn-H1</t>
  </si>
  <si>
    <t>BOPA1_12701_485</t>
  </si>
  <si>
    <t>7H</t>
  </si>
  <si>
    <t>26.71 - 38.81</t>
  </si>
  <si>
    <t>A/-2.68</t>
  </si>
  <si>
    <t>G/0.51</t>
  </si>
  <si>
    <t>Vrn-H3</t>
  </si>
  <si>
    <t>Hv-DHEw-7H.1</t>
  </si>
  <si>
    <t>BOPA2_12_31357</t>
  </si>
  <si>
    <t>54.96 - 67.92</t>
  </si>
  <si>
    <t>A/-0.28</t>
  </si>
  <si>
    <t>HvCO1</t>
  </si>
  <si>
    <t>SCRI_RS_196910</t>
  </si>
  <si>
    <t>3, 5, 8</t>
  </si>
  <si>
    <t>C/0.08</t>
  </si>
  <si>
    <t>Hv-GFPw-2H.1</t>
  </si>
  <si>
    <t>BK_12</t>
  </si>
  <si>
    <t>Ppd-H1</t>
  </si>
  <si>
    <t>Hv-GFPw-2H.2</t>
  </si>
  <si>
    <t>SCRI_RS_114969</t>
  </si>
  <si>
    <t>BOPA2_12_31448</t>
  </si>
  <si>
    <t>G/0.04</t>
  </si>
  <si>
    <t>SCRI_RS_8644</t>
  </si>
  <si>
    <t>5, 8</t>
  </si>
  <si>
    <t>3, 6, 8</t>
  </si>
  <si>
    <t>Hv-GFPw-5H.1</t>
  </si>
  <si>
    <t>SCRI_RS_3114</t>
  </si>
  <si>
    <t>6, 8</t>
  </si>
  <si>
    <t>Hv-GFPw-5H.2</t>
  </si>
  <si>
    <t>SCRI_RS_125930</t>
  </si>
  <si>
    <t>T/-0.02</t>
  </si>
  <si>
    <t>Hv-GFPw-6H.1</t>
  </si>
  <si>
    <t>SCRI_RS_136848</t>
  </si>
  <si>
    <t>6H</t>
  </si>
  <si>
    <t>1, 6, 8</t>
  </si>
  <si>
    <t>G/-0.05</t>
  </si>
  <si>
    <t>Hv-GFPw-6H.2</t>
  </si>
  <si>
    <t>SCRI_RS_232698</t>
  </si>
  <si>
    <t>Hv-GFPw-6H.3</t>
  </si>
  <si>
    <t>Hv-PLHw-3H.1</t>
  </si>
  <si>
    <t>BOPA1_3886_313</t>
  </si>
  <si>
    <t>4, 8</t>
  </si>
  <si>
    <t>SCRI_RS_231261</t>
  </si>
  <si>
    <t>1, 3, 6</t>
  </si>
  <si>
    <t>2, 4, 8</t>
  </si>
  <si>
    <t>Hv-PLHw-3H.4</t>
  </si>
  <si>
    <t>SCRI_RS_224468</t>
  </si>
  <si>
    <t>T/-0.26</t>
  </si>
  <si>
    <t>Hv-PLHw-7H.1</t>
  </si>
  <si>
    <t>BOPA2_12_30143</t>
  </si>
  <si>
    <t>HvCO8</t>
  </si>
  <si>
    <t>SCRI_RS_134872</t>
  </si>
  <si>
    <t>1, 3, 5</t>
  </si>
  <si>
    <t>Hv-AGBw-1H</t>
  </si>
  <si>
    <t>SCRI_RS_120053</t>
  </si>
  <si>
    <t>2, 4, 5</t>
  </si>
  <si>
    <t>T/-0.12</t>
  </si>
  <si>
    <t>C/0.14</t>
  </si>
  <si>
    <t>Hv-AGBw-2H</t>
  </si>
  <si>
    <t>SCRI_RS_205992</t>
  </si>
  <si>
    <t>A/-0.03</t>
  </si>
  <si>
    <t>T/0.63</t>
  </si>
  <si>
    <t>Hv-AGBw-3H.1</t>
  </si>
  <si>
    <t>BOPA1_2838_663</t>
  </si>
  <si>
    <t>3, 5, 6</t>
  </si>
  <si>
    <t>G/0.18</t>
  </si>
  <si>
    <t>A/-0.14</t>
  </si>
  <si>
    <t>Hv-AGBw-3H.2</t>
  </si>
  <si>
    <t>BOPA1_11832_415</t>
  </si>
  <si>
    <t>A/0.18</t>
  </si>
  <si>
    <t>G/-0.11</t>
  </si>
  <si>
    <t>Hv-AGBw-4H</t>
  </si>
  <si>
    <t>BOPA2_12_30718</t>
  </si>
  <si>
    <t>97.17 - 103.97</t>
  </si>
  <si>
    <t>A/0.05</t>
  </si>
  <si>
    <t>C/-0.46</t>
  </si>
  <si>
    <t>BOPA2_12_10420</t>
  </si>
  <si>
    <t>2, 4, 6</t>
  </si>
  <si>
    <t>Hv-NEw-3H.1</t>
  </si>
  <si>
    <t>SCRI_RS_162838</t>
  </si>
  <si>
    <t>Hv-NEw-3H.2</t>
  </si>
  <si>
    <t>SCRI_RS_237894</t>
  </si>
  <si>
    <t>Hv-NEw-5H.1</t>
  </si>
  <si>
    <t>BOPA1_3417_1451</t>
  </si>
  <si>
    <t>Hv-NEw-5H.2</t>
  </si>
  <si>
    <t>BOPA1_6170_304</t>
  </si>
  <si>
    <t>Hv-NEw-5H.3</t>
  </si>
  <si>
    <t>BOPA2_12_21471</t>
  </si>
  <si>
    <t>2, 4</t>
  </si>
  <si>
    <t>Hv-NKw-1H.1</t>
  </si>
  <si>
    <t>BOPA1_ABC12199_1_1_2</t>
  </si>
  <si>
    <t>A/-0.09</t>
  </si>
  <si>
    <t>Hv-NKw-1H.2</t>
  </si>
  <si>
    <t>SCRI_RS_125339</t>
  </si>
  <si>
    <t>2, 3, 4</t>
  </si>
  <si>
    <t>Hv-NKw-1H.3</t>
  </si>
  <si>
    <t>SCRI_RS_231869</t>
  </si>
  <si>
    <t>SCRI_RS_165473</t>
  </si>
  <si>
    <t>70.82 - 82.79</t>
  </si>
  <si>
    <t>Vrs1</t>
  </si>
  <si>
    <t>Hv-NKw-4H</t>
  </si>
  <si>
    <t>BOPA1_952_1301</t>
  </si>
  <si>
    <t>A/0.47</t>
  </si>
  <si>
    <t>A/-0.11</t>
  </si>
  <si>
    <t>SCRI_RS_233272</t>
  </si>
  <si>
    <t>SCRI_RS_135464</t>
  </si>
  <si>
    <t>SCRI_RS_202396</t>
  </si>
  <si>
    <t>120.83 - 131.74</t>
  </si>
  <si>
    <t>1, 3, 8</t>
  </si>
  <si>
    <t>SCRI_RS_165945</t>
  </si>
  <si>
    <t>1, 6</t>
  </si>
  <si>
    <r>
      <t>a</t>
    </r>
    <r>
      <rPr>
        <sz val="10"/>
        <color rgb="FF000000"/>
        <rFont val="Times New Roman"/>
        <family val="1"/>
      </rPr>
      <t xml:space="preserve">Most significant marker associated with the QTL. </t>
    </r>
  </si>
  <si>
    <t/>
  </si>
  <si>
    <r>
      <t>b</t>
    </r>
    <r>
      <rPr>
        <sz val="10"/>
        <color rgb="FF000000"/>
        <rFont val="Times New Roman"/>
        <family val="1"/>
      </rPr>
      <t>The chromosome that the QTL was located on.</t>
    </r>
  </si>
  <si>
    <r>
      <t>c</t>
    </r>
    <r>
      <rPr>
        <sz val="10"/>
        <color rgb="FF000000"/>
        <rFont val="Times New Roman"/>
        <family val="1"/>
      </rPr>
      <t>Genetic position of the peak marker according to Comadran et al.</t>
    </r>
  </si>
  <si>
    <r>
      <t>d</t>
    </r>
    <r>
      <rPr>
        <sz val="10"/>
        <color rgb="FF000000"/>
        <rFont val="Times New Roman"/>
        <family val="1"/>
      </rPr>
      <t>Physical position of the peak marker according to barley pseudomolecules genome assembly (Beier et al., 2017; Mascher et al., 2017).</t>
    </r>
  </si>
  <si>
    <r>
      <t>e</t>
    </r>
    <r>
      <rPr>
        <sz val="10"/>
        <color rgb="FF000000"/>
        <rFont val="Times New Roman"/>
        <family val="1"/>
      </rPr>
      <t>The range of QTL interval according to Comadran et al.</t>
    </r>
  </si>
  <si>
    <r>
      <t>f</t>
    </r>
    <r>
      <rPr>
        <sz val="10"/>
        <color rgb="FF000000"/>
        <rFont val="Times New Roman"/>
        <family val="1"/>
      </rPr>
      <t>Cross-validated proportion of explained genotypic variance by QTL.</t>
    </r>
  </si>
  <si>
    <r>
      <t>g</t>
    </r>
    <r>
      <rPr>
        <sz val="10"/>
        <rFont val="Times New Roman"/>
        <family val="1"/>
      </rPr>
      <t xml:space="preserve">The parent(s) carrying the allele with minor frequency: Ack. Bavaria (1), Ack. Danubia (2), Barke (3), Criewener/Pflugs Intensiv (4) , Heils Franken (5), Heines Hanna (6),  Ragusa (8). </t>
    </r>
  </si>
  <si>
    <r>
      <t>h</t>
    </r>
    <r>
      <rPr>
        <sz val="10"/>
        <rFont val="Times New Roman"/>
        <family val="1"/>
      </rPr>
      <t>Effect of SNP marker with lower frequency.</t>
    </r>
  </si>
  <si>
    <r>
      <t>i</t>
    </r>
    <r>
      <rPr>
        <sz val="10"/>
        <rFont val="Times New Roman"/>
        <family val="1"/>
      </rPr>
      <t>Effect of SNP marker with higher frequency.</t>
    </r>
  </si>
  <si>
    <r>
      <t>j</t>
    </r>
    <r>
      <rPr>
        <sz val="10"/>
        <rFont val="Times New Roman"/>
        <family val="1"/>
      </rPr>
      <t>Minor allele frequency</t>
    </r>
  </si>
  <si>
    <r>
      <t>k</t>
    </r>
    <r>
      <rPr>
        <sz val="10"/>
        <rFont val="Times New Roman"/>
        <family val="1"/>
      </rPr>
      <t>Candidate gene corresponding to the QTL according to the literature.</t>
    </r>
  </si>
  <si>
    <r>
      <rPr>
        <vertAlign val="superscript"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>mbp</t>
    </r>
  </si>
  <si>
    <t>Hv-DHEd-1H</t>
  </si>
  <si>
    <t>G/1.83</t>
  </si>
  <si>
    <t>A/-0.15</t>
  </si>
  <si>
    <t>Hv-DHEd-2H</t>
  </si>
  <si>
    <t>A/-1.27</t>
  </si>
  <si>
    <t>A/0.38</t>
  </si>
  <si>
    <t>G/-0.96</t>
  </si>
  <si>
    <t>Hv-DHEd-3H.1</t>
  </si>
  <si>
    <t>G/-0.98</t>
  </si>
  <si>
    <t>Hv-DHEd-3H.2</t>
  </si>
  <si>
    <t>BOPA1_3965_353</t>
  </si>
  <si>
    <t>1, 5</t>
  </si>
  <si>
    <t>A/-0.73</t>
  </si>
  <si>
    <t>G/0.26</t>
  </si>
  <si>
    <t>C/-0.39</t>
  </si>
  <si>
    <t>T/1.15</t>
  </si>
  <si>
    <t>Hv-DHEd-4H.1</t>
  </si>
  <si>
    <t>T/-0.81</t>
  </si>
  <si>
    <t>C/0.48</t>
  </si>
  <si>
    <t>Hv-DHEd-4H.2</t>
  </si>
  <si>
    <t>BOPA2_12_31148</t>
  </si>
  <si>
    <t>A/-0.42</t>
  </si>
  <si>
    <t>G/0.54</t>
  </si>
  <si>
    <t>Hv-DHEd-4H.3</t>
  </si>
  <si>
    <t>SCRI_RS_11114</t>
  </si>
  <si>
    <t>A/-1.08</t>
  </si>
  <si>
    <t>C/0.39</t>
  </si>
  <si>
    <t>41.74 - 48.38</t>
  </si>
  <si>
    <t>Hv-DHEd-5H.2</t>
  </si>
  <si>
    <t>G/1.82</t>
  </si>
  <si>
    <t>A/-0.41</t>
  </si>
  <si>
    <t>A/-2.75</t>
  </si>
  <si>
    <t>Hv-GFPd-1H</t>
  </si>
  <si>
    <t>SCRI_RS_169881</t>
  </si>
  <si>
    <t>116.64 - 128.33</t>
  </si>
  <si>
    <t>C/-0.04</t>
  </si>
  <si>
    <t>18.91 - 26.77</t>
  </si>
  <si>
    <t>G/-0.04</t>
  </si>
  <si>
    <t>BOPA1_5058_404</t>
  </si>
  <si>
    <t>SCRI_RS_160831</t>
  </si>
  <si>
    <t>G/-0.21</t>
  </si>
  <si>
    <t>A/0.02</t>
  </si>
  <si>
    <t>Hv-PLHd-3H.1</t>
  </si>
  <si>
    <t>SCRI_RS_9350</t>
  </si>
  <si>
    <t>55.81 - 68.98</t>
  </si>
  <si>
    <t>Hv-PLHd-3H.2</t>
  </si>
  <si>
    <t>Hv-PLHd-3H.3</t>
  </si>
  <si>
    <t>BOPA1_1582_63</t>
  </si>
  <si>
    <t>0.14 - 8.61</t>
  </si>
  <si>
    <t>G/0.05</t>
  </si>
  <si>
    <t>Hv-PLHd-7H.1</t>
  </si>
  <si>
    <t>SCRI_RS_223021</t>
  </si>
  <si>
    <t>21.89 - 26.71</t>
  </si>
  <si>
    <t>1, 3</t>
  </si>
  <si>
    <t>Hv-PLHd-7H.2</t>
  </si>
  <si>
    <t>SCRI_RS_153154</t>
  </si>
  <si>
    <t>24.50 - 34.35</t>
  </si>
  <si>
    <t>Hv-PLHd-7H.3</t>
  </si>
  <si>
    <t>Hv-PLHd-7H.4</t>
  </si>
  <si>
    <t>G/0.16</t>
  </si>
  <si>
    <t>Hv-PLHd-7H.6</t>
  </si>
  <si>
    <t>SCRI_RS_150049</t>
  </si>
  <si>
    <t>1, 2</t>
  </si>
  <si>
    <t>HvCMF7</t>
  </si>
  <si>
    <t>Hv-AGBd-4H.1</t>
  </si>
  <si>
    <t>SCRI_RS_209362</t>
  </si>
  <si>
    <t>35.91 - 40.01</t>
  </si>
  <si>
    <t>G/0.02</t>
  </si>
  <si>
    <t>HvPhyA</t>
  </si>
  <si>
    <t>Hv-AGBd-4H.2</t>
  </si>
  <si>
    <t>BOPA1_10255_529</t>
  </si>
  <si>
    <t>40.01 - 45.68</t>
  </si>
  <si>
    <t>A/-0.12</t>
  </si>
  <si>
    <t>Hv-AGBd-4H.3</t>
  </si>
  <si>
    <t>BOPA1_7069_1149</t>
  </si>
  <si>
    <t>50.99 - 58.07</t>
  </si>
  <si>
    <t>Hv-AGBd-5H</t>
  </si>
  <si>
    <t>48.38 - 51.46</t>
  </si>
  <si>
    <t>Hv-AGBd-7H</t>
  </si>
  <si>
    <t>28.98 - 38.81</t>
  </si>
  <si>
    <t>Hv-NEd-2H</t>
  </si>
  <si>
    <t>SCRI_RS_13565</t>
  </si>
  <si>
    <t>Hv-NEd-3H.1</t>
  </si>
  <si>
    <t>SCRI_RS_906</t>
  </si>
  <si>
    <t>Hv-NEd-3H.2</t>
  </si>
  <si>
    <t>C/-0.05</t>
  </si>
  <si>
    <t>Hv-NEd-5H.1</t>
  </si>
  <si>
    <t>Hv-NEd-5H.2</t>
  </si>
  <si>
    <t>Hv-NEd-5H.3</t>
  </si>
  <si>
    <t>SCRI_RS_202774</t>
  </si>
  <si>
    <t>C/0.01</t>
  </si>
  <si>
    <t>Hv-NKd-1H</t>
  </si>
  <si>
    <t>Hv-NKd-2H</t>
  </si>
  <si>
    <t>Hv-NKd-5H</t>
  </si>
  <si>
    <t>13.35 - 23.80</t>
  </si>
  <si>
    <t>SCRI_RS_206025</t>
  </si>
  <si>
    <t>50.57 - 57.51</t>
  </si>
  <si>
    <t>SCRI_RS_143825</t>
  </si>
  <si>
    <t>SCRI_RS_161534</t>
  </si>
  <si>
    <t>125.49 - 135.76</t>
  </si>
  <si>
    <t>G/-0.61</t>
  </si>
  <si>
    <t>SCRI_RS_238639</t>
  </si>
  <si>
    <t>47.95 - 53.75</t>
  </si>
  <si>
    <t>T/-0.28</t>
  </si>
  <si>
    <t>HvCMF3</t>
  </si>
  <si>
    <t>SCRI_RS_181159</t>
  </si>
  <si>
    <t>115.94 - 119.33</t>
  </si>
  <si>
    <t>T/-0.3</t>
  </si>
  <si>
    <t>Hv-GFP-STI-1H</t>
  </si>
  <si>
    <t>15.16 - 17.35</t>
  </si>
  <si>
    <t>50.50 - 51.63</t>
  </si>
  <si>
    <t>SCRI_RS_161414</t>
  </si>
  <si>
    <t>Hv-GFP-STI-5H.1</t>
  </si>
  <si>
    <t>155.56 - 161.11</t>
  </si>
  <si>
    <t>SCRI_RS_169374</t>
  </si>
  <si>
    <t>SCRI_RS_206751</t>
  </si>
  <si>
    <t>Hv-PLH-STI-3H.1</t>
  </si>
  <si>
    <t>Hv-PLH-STI-3H.2</t>
  </si>
  <si>
    <t>Hv-PLH-STI-3H.3</t>
  </si>
  <si>
    <t>Hv-PLH-STI-4H</t>
  </si>
  <si>
    <t>Hv-NE-STI-3H</t>
  </si>
  <si>
    <t>0.14</t>
  </si>
  <si>
    <t>Hv-NE-STI-5H.1</t>
  </si>
  <si>
    <t>BOPA2_12_30067</t>
  </si>
  <si>
    <t>BOPA1_1555_631</t>
  </si>
  <si>
    <t>Hv-NK-STI-2H</t>
  </si>
  <si>
    <t>Hv-NK-STI-5H</t>
  </si>
  <si>
    <t>SCRI_RS_236640</t>
  </si>
  <si>
    <t>3.82</t>
  </si>
  <si>
    <t>SCRI_RS_212515</t>
  </si>
  <si>
    <t>112.92</t>
  </si>
  <si>
    <t>BOPA1_7848_441</t>
  </si>
  <si>
    <t>G/3.12</t>
  </si>
  <si>
    <t>HvSUT2</t>
  </si>
  <si>
    <t>HvLUX/eps3L/eam10</t>
  </si>
  <si>
    <t>HvCMF5</t>
  </si>
  <si>
    <t>INT-C</t>
  </si>
  <si>
    <t>Vrs3, Hva1, HvCMF10</t>
  </si>
  <si>
    <t>Vrs4, AS2</t>
  </si>
  <si>
    <t>denso/sdw1, HvGA20ox3</t>
  </si>
  <si>
    <t>HvSTE1/HvD7</t>
  </si>
  <si>
    <t>HvRIM1</t>
  </si>
  <si>
    <t>HvD4</t>
  </si>
  <si>
    <t>HvSUT1</t>
  </si>
  <si>
    <t xml:space="preserve">HvCO3, HvCPD, HvTFL1 </t>
  </si>
  <si>
    <t>HvDRM1</t>
  </si>
  <si>
    <t>HvD14/HvHTD2</t>
  </si>
  <si>
    <t xml:space="preserve">HvCMF13, HvAS1, HvD53,  HvBC12/GGD1  </t>
  </si>
  <si>
    <t>HvMAX2, Vrn-H3</t>
  </si>
  <si>
    <t>Vrn-H1, HD6-5H</t>
  </si>
  <si>
    <t>W</t>
  </si>
  <si>
    <r>
      <t>m</t>
    </r>
    <r>
      <rPr>
        <sz val="10"/>
        <color rgb="FF000000"/>
        <rFont val="Times New Roman"/>
        <family val="1"/>
      </rPr>
      <t>Cross-validated explained genotypic variance of all QTL for each trait.</t>
    </r>
  </si>
  <si>
    <r>
      <t>m</t>
    </r>
    <r>
      <rPr>
        <sz val="10"/>
        <color rgb="FF000000"/>
        <rFont val="Times New Roman"/>
        <family val="1"/>
      </rPr>
      <t>Total Var (%)</t>
    </r>
  </si>
  <si>
    <t>HvFT2, HvBRI1/uzu1/HvD61</t>
  </si>
  <si>
    <t>HvCO16, HvGELP112/HvWDL1</t>
  </si>
  <si>
    <t>HvALE2</t>
  </si>
  <si>
    <t>HvCO4</t>
  </si>
  <si>
    <t>HvD5, HvLUX/eps3L/eam10</t>
  </si>
  <si>
    <t>HvHXK6, HvMAX4/CHvCD8/HvD10, HvGA2ox1</t>
  </si>
  <si>
    <r>
      <t>Trait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</si>
  <si>
    <t>F value</t>
  </si>
  <si>
    <t>&lt;0.0001***</t>
  </si>
  <si>
    <t>Treatment</t>
  </si>
  <si>
    <t>GFP-ST</t>
  </si>
  <si>
    <t>PLH-ST</t>
  </si>
  <si>
    <t>AGB-ST</t>
  </si>
  <si>
    <t>NE-ST</t>
  </si>
  <si>
    <t>NK-ST</t>
  </si>
  <si>
    <t>1, 2, 4</t>
  </si>
  <si>
    <r>
      <t>Trait</t>
    </r>
    <r>
      <rPr>
        <vertAlign val="superscript"/>
        <sz val="12"/>
        <color theme="1"/>
        <rFont val="Times New Roman"/>
        <family val="1"/>
      </rPr>
      <t>a</t>
    </r>
  </si>
  <si>
    <t>Effect</t>
  </si>
  <si>
    <t>BOPA1_2702_284</t>
  </si>
  <si>
    <t>days</t>
  </si>
  <si>
    <t>G/0.20</t>
  </si>
  <si>
    <t>A/0.30</t>
  </si>
  <si>
    <t>C/1.70</t>
  </si>
  <si>
    <t>Grain filling period stress tolerance</t>
  </si>
  <si>
    <t>Plant height stress tolerance</t>
  </si>
  <si>
    <t>Above ground biomass stress tolerance</t>
  </si>
  <si>
    <t>Number of ears stress tolerance</t>
  </si>
  <si>
    <t>Methods of trait measurement</t>
  </si>
  <si>
    <r>
      <t>Mean</t>
    </r>
    <r>
      <rPr>
        <vertAlign val="superscript"/>
        <sz val="9"/>
        <color rgb="FF000000"/>
        <rFont val="Times New Roman"/>
        <family val="1"/>
      </rPr>
      <t>a</t>
    </r>
  </si>
  <si>
    <r>
      <t>Min</t>
    </r>
    <r>
      <rPr>
        <vertAlign val="superscript"/>
        <sz val="9"/>
        <color rgb="FF000000"/>
        <rFont val="Times New Roman"/>
        <family val="1"/>
      </rPr>
      <t>a</t>
    </r>
  </si>
  <si>
    <r>
      <t>Max</t>
    </r>
    <r>
      <rPr>
        <vertAlign val="superscript"/>
        <sz val="9"/>
        <color rgb="FF000000"/>
        <rFont val="Times New Roman"/>
        <family val="1"/>
      </rPr>
      <t>a</t>
    </r>
  </si>
  <si>
    <r>
      <t>SE</t>
    </r>
    <r>
      <rPr>
        <vertAlign val="superscript"/>
        <sz val="9"/>
        <color rgb="FF000000"/>
        <rFont val="Times New Roman"/>
        <family val="1"/>
      </rPr>
      <t>a</t>
    </r>
  </si>
  <si>
    <r>
      <t>SD</t>
    </r>
    <r>
      <rPr>
        <vertAlign val="superscript"/>
        <sz val="9"/>
        <color rgb="FF000000"/>
        <rFont val="Times New Roman"/>
        <family val="1"/>
      </rPr>
      <t>a</t>
    </r>
  </si>
  <si>
    <r>
      <t>CV</t>
    </r>
    <r>
      <rPr>
        <vertAlign val="superscript"/>
        <sz val="9"/>
        <color rgb="FF000000"/>
        <rFont val="Times New Roman"/>
        <family val="1"/>
      </rPr>
      <t>a</t>
    </r>
  </si>
  <si>
    <r>
      <rPr>
        <vertAlign val="superscript"/>
        <sz val="10"/>
        <color theme="1"/>
        <rFont val="Times New Roman"/>
        <family val="1"/>
      </rPr>
      <t>h</t>
    </r>
    <r>
      <rPr>
        <sz val="10"/>
        <color theme="1"/>
        <rFont val="Times New Roman"/>
        <family val="1"/>
      </rPr>
      <t>SNP0/effect</t>
    </r>
  </si>
  <si>
    <r>
      <rPr>
        <vertAlign val="superscript"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>SNP1/effect</t>
    </r>
  </si>
  <si>
    <t>118.89 - 131.74</t>
  </si>
  <si>
    <t>72.17 - 82.37</t>
  </si>
  <si>
    <t>SCRI_RS_150786</t>
  </si>
  <si>
    <t>SCRI_RS_160183</t>
  </si>
  <si>
    <t>SCRI_RS_162581</t>
  </si>
  <si>
    <t>BOPA2_12_30144</t>
  </si>
  <si>
    <t>SCRI_RS_127791</t>
  </si>
  <si>
    <t>Hv-GFPw-1H.1</t>
  </si>
  <si>
    <t>Hv-GFPw-1H.2</t>
  </si>
  <si>
    <t>Hv-GFPw-3H</t>
  </si>
  <si>
    <t>Hv-GFPw-5H.3</t>
  </si>
  <si>
    <t>Hv-GFPw-6H.4</t>
  </si>
  <si>
    <t>Hv-GFPw-7H.1</t>
  </si>
  <si>
    <t>Hv-GFPw-7H.2</t>
  </si>
  <si>
    <t>C/-3.57</t>
  </si>
  <si>
    <t>A/0.15</t>
  </si>
  <si>
    <t>T/0.42</t>
  </si>
  <si>
    <t>A/-1.10</t>
  </si>
  <si>
    <t>A/0.52</t>
  </si>
  <si>
    <t>G/-0.16</t>
  </si>
  <si>
    <t>A/0.40</t>
  </si>
  <si>
    <t>SCRI_RS_130592</t>
  </si>
  <si>
    <t>BOPA1_7144_973</t>
  </si>
  <si>
    <t>SCRI_RS_139079</t>
  </si>
  <si>
    <t>SCRI_RS_157611</t>
  </si>
  <si>
    <t>SCRI_RS_202723</t>
  </si>
  <si>
    <t>SCRI_RS_193769</t>
  </si>
  <si>
    <t>BOPA1_478_1291</t>
  </si>
  <si>
    <t>SCRI_RS_179575</t>
  </si>
  <si>
    <t>BOPA2_12_30799</t>
  </si>
  <si>
    <t>BOPA1_ConsensusGBS03</t>
  </si>
  <si>
    <t>SCRI_RS_153202</t>
  </si>
  <si>
    <t>SCRI_RS_115423</t>
  </si>
  <si>
    <t>BOPA1_1180_70</t>
  </si>
  <si>
    <t>BOPA2_12_10500</t>
  </si>
  <si>
    <t>BOPA1_1660_347</t>
  </si>
  <si>
    <t>SCRI_RS_138457</t>
  </si>
  <si>
    <t>SCRI_RS_236528</t>
  </si>
  <si>
    <t>SCRI_RS_205508</t>
  </si>
  <si>
    <t>SCRI_RS_160471</t>
  </si>
  <si>
    <t>BOPA2_12_30619</t>
  </si>
  <si>
    <t>SCRI_RS_206322</t>
  </si>
  <si>
    <t>121.25</t>
  </si>
  <si>
    <t>BOPA2_12_30865</t>
  </si>
  <si>
    <t>SCRI_RS_200387</t>
  </si>
  <si>
    <t>BOPA2_12_31450</t>
  </si>
  <si>
    <t>Hv-DHEd-3H.3</t>
  </si>
  <si>
    <t>Hv-DHEd-7H.1</t>
  </si>
  <si>
    <t>42.49</t>
  </si>
  <si>
    <t>55.81 - 62.54</t>
  </si>
  <si>
    <t>81.57 - 81.57</t>
  </si>
  <si>
    <t>118.89 - 129.93</t>
  </si>
  <si>
    <t>37.61 - 48.30</t>
  </si>
  <si>
    <t>T/0.06</t>
  </si>
  <si>
    <t>C/-0.01</t>
  </si>
  <si>
    <t>C/-0.35</t>
  </si>
  <si>
    <t>A/0.01</t>
  </si>
  <si>
    <t>151.88 - 159.93</t>
  </si>
  <si>
    <t>76.57 - 78.12</t>
  </si>
  <si>
    <t>85.69 - 86.97</t>
  </si>
  <si>
    <t>70.40 - 77.27</t>
  </si>
  <si>
    <t>77.27 - 85.98</t>
  </si>
  <si>
    <t>Hv-GFPd-2H</t>
  </si>
  <si>
    <t>Hv-GFPd-5H</t>
  </si>
  <si>
    <t>Hv-GFPd-6H.1</t>
  </si>
  <si>
    <t>Hv-GFPd-7H.2</t>
  </si>
  <si>
    <t>Hv-GFPd-7H.1</t>
  </si>
  <si>
    <t>Hv-GFPd-6H.2</t>
  </si>
  <si>
    <t>Hv-GFPd-7H.3</t>
  </si>
  <si>
    <t>G/1.17</t>
  </si>
  <si>
    <t>A/-0.71</t>
  </si>
  <si>
    <t>A/0.6742</t>
  </si>
  <si>
    <t>G/-6.3244</t>
  </si>
  <si>
    <t>C/0.5015</t>
  </si>
  <si>
    <t>A/-2.0570</t>
  </si>
  <si>
    <t>A/1.0156</t>
  </si>
  <si>
    <t>T/-0.8722</t>
  </si>
  <si>
    <t>G/-2.2747</t>
  </si>
  <si>
    <t>C/0.4882</t>
  </si>
  <si>
    <t>Hv-PLHw-3H.2</t>
  </si>
  <si>
    <t>Hv-PLHw-3H.3</t>
  </si>
  <si>
    <t>Hv-PLHw-4H.1</t>
  </si>
  <si>
    <t>Hv-PLHw-6H.2</t>
  </si>
  <si>
    <t>Hv-PLHw-4H.2</t>
  </si>
  <si>
    <t>Hv-PLHw-4H.3</t>
  </si>
  <si>
    <t>Hv-PLHw-5H</t>
  </si>
  <si>
    <t>Hv-PLHw-6H.1</t>
  </si>
  <si>
    <t>Hv-PLHw-1H</t>
  </si>
  <si>
    <t>Hv-PLHw-2H</t>
  </si>
  <si>
    <t>Hv-NEw-7H.1</t>
  </si>
  <si>
    <t>Hv-NEw-7H.2</t>
  </si>
  <si>
    <t>Hv-NEw-7H.3</t>
  </si>
  <si>
    <t>Hv-NEw-4H</t>
  </si>
  <si>
    <t>C/-0.22</t>
  </si>
  <si>
    <t>T/-0.07</t>
  </si>
  <si>
    <t>C/0.25</t>
  </si>
  <si>
    <t>C/0.47</t>
  </si>
  <si>
    <t>A/-0.07</t>
  </si>
  <si>
    <t>G/0.44</t>
  </si>
  <si>
    <t>G/2.6281</t>
  </si>
  <si>
    <t>A/-0.2304</t>
  </si>
  <si>
    <t>A/-0.9738</t>
  </si>
  <si>
    <t>G/0.9041</t>
  </si>
  <si>
    <t>T/-0.9792</t>
  </si>
  <si>
    <t>C/0.8106</t>
  </si>
  <si>
    <t>A/10.5635</t>
  </si>
  <si>
    <t>G/-1.0562</t>
  </si>
  <si>
    <t>A/-1.8293</t>
  </si>
  <si>
    <t>G/0.3082</t>
  </si>
  <si>
    <t>Hv-NKw-2H.1</t>
  </si>
  <si>
    <t>Hv-NKw-2H.2</t>
  </si>
  <si>
    <t>Hv-NKw-3H</t>
  </si>
  <si>
    <t>G/-0.07916</t>
  </si>
  <si>
    <t>G/0.8089</t>
  </si>
  <si>
    <t>G/0.5174</t>
  </si>
  <si>
    <t>T/-0.9440</t>
  </si>
  <si>
    <t>T/3.7600</t>
  </si>
  <si>
    <t>A/-8.0672</t>
  </si>
  <si>
    <t>T/-0.6955</t>
  </si>
  <si>
    <t>C/0.6904</t>
  </si>
  <si>
    <t>G/1.0368</t>
  </si>
  <si>
    <t>T/-0.3953</t>
  </si>
  <si>
    <t>Hv-NKd-4H.1</t>
  </si>
  <si>
    <t>Hv-NKd-4H.2</t>
  </si>
  <si>
    <t>Hv-NKd-7H</t>
  </si>
  <si>
    <t>A/0.64</t>
  </si>
  <si>
    <t>G/-0.07</t>
  </si>
  <si>
    <t>Hv-NEd-5H.4</t>
  </si>
  <si>
    <t>Hv-NEd-5H.5</t>
  </si>
  <si>
    <t>Hv-NEd-5H.6</t>
  </si>
  <si>
    <t>Hv-NEd-7H.1</t>
  </si>
  <si>
    <t>Hv-NEd-7H.2</t>
  </si>
  <si>
    <t>A/-0.36</t>
  </si>
  <si>
    <t>Hv-PLHd-4H.1</t>
  </si>
  <si>
    <t>Hv-PLHd-4H.2</t>
  </si>
  <si>
    <t>Hv-PLHd-5H</t>
  </si>
  <si>
    <t>Hv-PLHd-7H.7</t>
  </si>
  <si>
    <t>Hv-GFPw-6H.5</t>
  </si>
  <si>
    <t>BOPA1_4234_1944</t>
  </si>
  <si>
    <t>SCRI_RS_172665</t>
  </si>
  <si>
    <t>SCRI_RS_240083</t>
  </si>
  <si>
    <t>Hv-GFP-STI-3H.2</t>
  </si>
  <si>
    <t>Hv-GFP-STI-3H.3</t>
  </si>
  <si>
    <t>Hv-GFP-STI-5H.2</t>
  </si>
  <si>
    <t>Hv-GFP-STI-6H.1</t>
  </si>
  <si>
    <t>Hv-GFP-STI-2H.3</t>
  </si>
  <si>
    <t>Hv-PLH-STI-3H.4</t>
  </si>
  <si>
    <t>Hv-PLH-STI-7H.1</t>
  </si>
  <si>
    <t>Hv-PLH-STI-7H.2</t>
  </si>
  <si>
    <t>Hv-NE-STI-5H.2</t>
  </si>
  <si>
    <t>112.25 - 122.10</t>
  </si>
  <si>
    <t>122.10 - 128.33</t>
  </si>
  <si>
    <t>13.356 - 23.80</t>
  </si>
  <si>
    <t>133.29 - 135.34</t>
  </si>
  <si>
    <t>2.41 - 6.15</t>
  </si>
  <si>
    <t>30.07 - 32.43</t>
  </si>
  <si>
    <t>151.88 - 161.11</t>
  </si>
  <si>
    <t>47.95 - 48.80</t>
  </si>
  <si>
    <t>65.86 - 78.40</t>
  </si>
  <si>
    <t>85.69 - 91.65</t>
  </si>
  <si>
    <t>50.44 - 51.46</t>
  </si>
  <si>
    <t>0.14 - 4.17</t>
  </si>
  <si>
    <t>94.44 - 98.89</t>
  </si>
  <si>
    <t>77.27 - 81.52</t>
  </si>
  <si>
    <t>9.92 - 18.27</t>
  </si>
  <si>
    <t>27.69 - 28.68</t>
  </si>
  <si>
    <t>20.40 - 25.50</t>
  </si>
  <si>
    <t>49.65 - 62.96</t>
  </si>
  <si>
    <t>103.75 - 109.49</t>
  </si>
  <si>
    <t>137.61 - 142.14</t>
  </si>
  <si>
    <t>101.56 - 103.75</t>
  </si>
  <si>
    <t>111.97 - 112.36</t>
  </si>
  <si>
    <t>44.05 - 55.52</t>
  </si>
  <si>
    <t>49.29 - 52.03</t>
  </si>
  <si>
    <t>67.63 - 68.98</t>
  </si>
  <si>
    <t>49.72 - 62.82</t>
  </si>
  <si>
    <t>115.79 - 128.54</t>
  </si>
  <si>
    <t>26.71 - 27.83</t>
  </si>
  <si>
    <t>70.54 - 71.25</t>
  </si>
  <si>
    <t>129.67 - 129.67</t>
  </si>
  <si>
    <t>80.24 - 85.98</t>
  </si>
  <si>
    <t>85.98 - 87.87</t>
  </si>
  <si>
    <t>50.50 - 51.20</t>
  </si>
  <si>
    <t>26.35 - 26.35</t>
  </si>
  <si>
    <t>42.49 - 46.39</t>
  </si>
  <si>
    <t>34.35 - 35.91</t>
  </si>
  <si>
    <t>0.21 - 6.76</t>
  </si>
  <si>
    <t>114.77 - 128.19</t>
  </si>
  <si>
    <t>95.14- 98.89</t>
  </si>
  <si>
    <t>97.80 - 104.78</t>
  </si>
  <si>
    <t>45.82 - 57.86</t>
  </si>
  <si>
    <t>80.95 - 86.76</t>
  </si>
  <si>
    <t>36.26 - 43.13</t>
  </si>
  <si>
    <t>103.12 - 109.49</t>
  </si>
  <si>
    <t>45.68 - 50.57</t>
  </si>
  <si>
    <t>50.57 - 58.36</t>
  </si>
  <si>
    <t>38.81 - 47.88</t>
  </si>
  <si>
    <t>43.84 - 49.86</t>
  </si>
  <si>
    <t>116.78 - 128.33</t>
  </si>
  <si>
    <t>18.91 - 23.80</t>
  </si>
  <si>
    <t>129.75 - 135.34</t>
  </si>
  <si>
    <t>45.14 - 52.29</t>
  </si>
  <si>
    <t>72.17 - 78.12</t>
  </si>
  <si>
    <t>20.40</t>
  </si>
  <si>
    <t>36.26 - 39.16</t>
  </si>
  <si>
    <t>103.75 - 109.21</t>
  </si>
  <si>
    <t>111.97 - 111.97</t>
  </si>
  <si>
    <t>28.98 - 29.96</t>
  </si>
  <si>
    <t>49.72 - 62.54</t>
  </si>
  <si>
    <t>70.82- 82.79</t>
  </si>
  <si>
    <t>160.69 - 161.53</t>
  </si>
  <si>
    <t>48.80</t>
  </si>
  <si>
    <t>28.59</t>
  </si>
  <si>
    <t>36.57</t>
  </si>
  <si>
    <t>17.51</t>
  </si>
  <si>
    <t>53.74</t>
  </si>
  <si>
    <t>56.82</t>
  </si>
  <si>
    <t>A/2.03</t>
  </si>
  <si>
    <t>T/-0.31</t>
  </si>
  <si>
    <t>A/0.37</t>
  </si>
  <si>
    <t>G/-0.92</t>
  </si>
  <si>
    <t>G/-1.01</t>
  </si>
  <si>
    <t>A/0.61</t>
  </si>
  <si>
    <t>G/-1.64</t>
  </si>
  <si>
    <t>A/0.65</t>
  </si>
  <si>
    <t>T/-0.64</t>
  </si>
  <si>
    <t>G/-0.94</t>
  </si>
  <si>
    <t>C/0.36</t>
  </si>
  <si>
    <t>C/0.24</t>
  </si>
  <si>
    <t>T/-0.10</t>
  </si>
  <si>
    <t>A/0.11</t>
  </si>
  <si>
    <t>C/0.15</t>
  </si>
  <si>
    <t>A-0.02</t>
  </si>
  <si>
    <t>T/-0.13</t>
  </si>
  <si>
    <t>G/-4.20</t>
  </si>
  <si>
    <t>A/0.46</t>
  </si>
  <si>
    <t>G/0.63</t>
  </si>
  <si>
    <t>A/0.20</t>
  </si>
  <si>
    <t>C/-0.24</t>
  </si>
  <si>
    <t>G/-0.25</t>
  </si>
  <si>
    <t>A/2.53</t>
  </si>
  <si>
    <t>C/6.23</t>
  </si>
  <si>
    <t>A/-7.30</t>
  </si>
  <si>
    <t>G/0.72</t>
  </si>
  <si>
    <t>G/0.79</t>
  </si>
  <si>
    <t>T/-0.85</t>
  </si>
  <si>
    <t>A/1.15</t>
  </si>
  <si>
    <t>G/-1.18</t>
  </si>
  <si>
    <t>A/0.78</t>
  </si>
  <si>
    <t>C/1.33</t>
  </si>
  <si>
    <t>T/-0.43</t>
  </si>
  <si>
    <t>T/-0.51</t>
  </si>
  <si>
    <t>C/1.50</t>
  </si>
  <si>
    <t>C/0.55</t>
  </si>
  <si>
    <t>T/-0.15</t>
  </si>
  <si>
    <t>T/0.17</t>
  </si>
  <si>
    <t>C/0.44</t>
  </si>
  <si>
    <t>G/0.41</t>
  </si>
  <si>
    <t>C/0.40</t>
  </si>
  <si>
    <t>C/0.20</t>
  </si>
  <si>
    <t>T/-0.53</t>
  </si>
  <si>
    <t>T/-0.50</t>
  </si>
  <si>
    <t>1, 8</t>
  </si>
  <si>
    <t>G/-2.57</t>
  </si>
  <si>
    <t>A/0.28</t>
  </si>
  <si>
    <t>C/-1.59</t>
  </si>
  <si>
    <t>A/0.25</t>
  </si>
  <si>
    <t>C/1.93</t>
  </si>
  <si>
    <t>G/-1.42</t>
  </si>
  <si>
    <t>A/0.82</t>
  </si>
  <si>
    <t>1, 5, 8</t>
  </si>
  <si>
    <t>C/1.22</t>
  </si>
  <si>
    <t>T/-0.57</t>
  </si>
  <si>
    <t>A/1.69</t>
  </si>
  <si>
    <t>C/-2.33</t>
  </si>
  <si>
    <t>G/0.3</t>
  </si>
  <si>
    <t>C/2.00</t>
  </si>
  <si>
    <t>A/0.26</t>
  </si>
  <si>
    <t>G/0.065</t>
  </si>
  <si>
    <t>A/-0.06</t>
  </si>
  <si>
    <t>C/0.099</t>
  </si>
  <si>
    <t>A/0.08</t>
  </si>
  <si>
    <t>A/1.14</t>
  </si>
  <si>
    <t>C/-0.41</t>
  </si>
  <si>
    <t>C/-0.54</t>
  </si>
  <si>
    <t>G/0.75</t>
  </si>
  <si>
    <t>G/0.40</t>
  </si>
  <si>
    <t>T/-0.71</t>
  </si>
  <si>
    <t>A/3.15</t>
  </si>
  <si>
    <t>T/-0.33</t>
  </si>
  <si>
    <t>T/0.01</t>
  </si>
  <si>
    <t>T/-0.01</t>
  </si>
  <si>
    <t>G/-0.02</t>
  </si>
  <si>
    <t>T/-0.06</t>
  </si>
  <si>
    <t>C/-0.92</t>
  </si>
  <si>
    <t>G/0.03</t>
  </si>
  <si>
    <t>C/0.03</t>
  </si>
  <si>
    <t>G/0.01</t>
  </si>
  <si>
    <t>T/0.61</t>
  </si>
  <si>
    <t>A/-1.33</t>
  </si>
  <si>
    <t>G/0.17</t>
  </si>
  <si>
    <t>T/-1.7</t>
  </si>
  <si>
    <t>C/0.19</t>
  </si>
  <si>
    <t>G/0.12</t>
  </si>
  <si>
    <t>G/0.09</t>
  </si>
  <si>
    <t>T/0.07</t>
  </si>
  <si>
    <t>A/-0.67</t>
  </si>
  <si>
    <t>C/-0.53</t>
  </si>
  <si>
    <t>C/-0.6</t>
  </si>
  <si>
    <t>1, 5, 6</t>
  </si>
  <si>
    <t>A/0.69</t>
  </si>
  <si>
    <t>A/0.06</t>
  </si>
  <si>
    <t>G/-0.1</t>
  </si>
  <si>
    <t>C/0.05</t>
  </si>
  <si>
    <t>A/0.17</t>
  </si>
  <si>
    <t>G/-0.03</t>
  </si>
  <si>
    <t>T/-0.1</t>
  </si>
  <si>
    <t>T/0.13</t>
  </si>
  <si>
    <t>C/0.06</t>
  </si>
  <si>
    <t>2, 3, 5</t>
  </si>
  <si>
    <t>1,  6</t>
  </si>
  <si>
    <t>C/-1.14</t>
  </si>
  <si>
    <t>C/-5.11</t>
  </si>
  <si>
    <t>C/-0.11</t>
  </si>
  <si>
    <t>C/-0.12</t>
  </si>
  <si>
    <t>Hv-DHEw-3H.3</t>
  </si>
  <si>
    <t>Hv-DHEw-4H.4</t>
  </si>
  <si>
    <t>Hv-DHEw-5H.3</t>
  </si>
  <si>
    <t>Hv-DHEw-7H.2</t>
  </si>
  <si>
    <t>Hv-DHEd-3H.4</t>
  </si>
  <si>
    <t>Hv-DHEd-4H.4</t>
  </si>
  <si>
    <t>Hv-DHEd-5H.1</t>
  </si>
  <si>
    <t>Hv-DHEd-7H.2</t>
  </si>
  <si>
    <t>Previous reports (which used same map) in drought</t>
  </si>
  <si>
    <t xml:space="preserve">Previous reports (which used same map) </t>
  </si>
  <si>
    <t>Alqudah et al. 2016 (tiller number)</t>
  </si>
  <si>
    <t xml:space="preserve">Alqudah et al. 2016 </t>
  </si>
  <si>
    <t>Afsharyan et al. 2020</t>
  </si>
  <si>
    <t>Maurer et al. 2016</t>
  </si>
  <si>
    <t>Maurer et al. 2016, Afsharyan et al. 2020</t>
  </si>
  <si>
    <t>Alqudah e al. 2014</t>
  </si>
  <si>
    <t>Alqudah e al. 2014, Afsharyan et al. 2020</t>
  </si>
  <si>
    <t>Alqudah e al. 2014, Maurer et al. 2016, Afsharyan et al. 2020</t>
  </si>
  <si>
    <t>Pham et al. 2019</t>
  </si>
  <si>
    <t>Alqudah et al. 2016, Pham et al. 2019 (tiller number)</t>
  </si>
  <si>
    <t>Pham et al. 2019 (tiller number)</t>
  </si>
  <si>
    <t xml:space="preserve">Alqudah et al. 2016, Pham et al. 2019 </t>
  </si>
  <si>
    <t>Maurer et al. 2016, Pham et al. 2019</t>
  </si>
  <si>
    <t xml:space="preserve">Alqudah et al. 2016, Maurer et al. 2016, Pham et al. 2019 </t>
  </si>
  <si>
    <t>Wehner et al. 2015, Pham et al. 2019</t>
  </si>
  <si>
    <t>Hv-GFP-QTL×T-1H</t>
  </si>
  <si>
    <t>SCRI_RS_165588</t>
  </si>
  <si>
    <t>112.25 - 125.08</t>
  </si>
  <si>
    <t>Hv-GFP-QTL×T-2H</t>
  </si>
  <si>
    <t>13.35 - 26.77</t>
  </si>
  <si>
    <t>Hv-GFP-QTL×T-3H</t>
  </si>
  <si>
    <t>0 - 8.78</t>
  </si>
  <si>
    <t>Hv-GFP-QTL×T-4H</t>
  </si>
  <si>
    <t>SCRI_RS_135637</t>
  </si>
  <si>
    <t>44.99 - 57.51</t>
  </si>
  <si>
    <t>Hv-GFP-QTL×T-5H</t>
  </si>
  <si>
    <t>149.06 - 162.5</t>
  </si>
  <si>
    <t>Hv-GFP-QTL×T-6H.1</t>
  </si>
  <si>
    <t>Hv-GFP-QTL×T-6H.2</t>
  </si>
  <si>
    <t>82.37 - 93.63</t>
  </si>
  <si>
    <t>Hv-GFP-QTL×T-7H.1</t>
  </si>
  <si>
    <t>6.76 - 15.93</t>
  </si>
  <si>
    <r>
      <t>Hv-GFP-QTL×T-7H.2</t>
    </r>
    <r>
      <rPr>
        <sz val="11"/>
        <color theme="1"/>
        <rFont val="Calibri"/>
        <family val="2"/>
        <scheme val="minor"/>
      </rPr>
      <t/>
    </r>
  </si>
  <si>
    <r>
      <t>Hv-GFP-QTL×T-7H.3</t>
    </r>
    <r>
      <rPr>
        <sz val="11"/>
        <color theme="1"/>
        <rFont val="Calibri"/>
        <family val="2"/>
        <scheme val="minor"/>
      </rPr>
      <t/>
    </r>
  </si>
  <si>
    <t>Hv-PLH-QTL×T-1H</t>
  </si>
  <si>
    <t>BOPA2_12_11011</t>
  </si>
  <si>
    <t>0.21 - 6.02</t>
  </si>
  <si>
    <t>Hv-PLH-QTL×T-3H.1</t>
  </si>
  <si>
    <t>SCRI_RS_173916</t>
  </si>
  <si>
    <t>44.26 - 57.86</t>
  </si>
  <si>
    <t>Hv-PLH-QTL×T-3H.2</t>
  </si>
  <si>
    <t>BOPA1_6573_369</t>
  </si>
  <si>
    <t>49.72 - 62.96</t>
  </si>
  <si>
    <t>Hv-PLH-QTL×T-3H.3</t>
  </si>
  <si>
    <t>104.32 - 109.49</t>
  </si>
  <si>
    <t>0 - 6.02</t>
  </si>
  <si>
    <t>140.79 - 149.15</t>
  </si>
  <si>
    <t>44.269 - 55.81</t>
  </si>
  <si>
    <t>91.29 - 103.97</t>
  </si>
  <si>
    <t>SCRI_RS_222092</t>
  </si>
  <si>
    <t>28.33 - 32.15</t>
  </si>
  <si>
    <t>47.06 - 53.47</t>
  </si>
  <si>
    <t>80.24 - 86.97</t>
  </si>
  <si>
    <t>46.18 - 56.73</t>
  </si>
  <si>
    <t>SCRI_RS_720</t>
  </si>
  <si>
    <t>140.06 - 149.06</t>
  </si>
  <si>
    <t>BOPA1_617_167</t>
  </si>
  <si>
    <t>113.24 - 119.33</t>
  </si>
  <si>
    <t>2, 5, 8</t>
  </si>
  <si>
    <t>TKW</t>
  </si>
  <si>
    <t>TKW-ST</t>
  </si>
  <si>
    <t>Hv-TKWw-2H.1</t>
  </si>
  <si>
    <t>Hv-TKWw-2H.2</t>
  </si>
  <si>
    <t>Hv-TKWw-5H.1</t>
  </si>
  <si>
    <t>Hv-TKWw-5H.2</t>
  </si>
  <si>
    <t>Hv-TKWw-6H.1</t>
  </si>
  <si>
    <t>Hv-TKWw-6H.2</t>
  </si>
  <si>
    <t>Hv-TKWd-2H.1</t>
  </si>
  <si>
    <t>Hv-TKWd-2H.2</t>
  </si>
  <si>
    <t>Hv-TKWd-4H.1</t>
  </si>
  <si>
    <t>Hv-TKWd-4H.2</t>
  </si>
  <si>
    <t>Hv-TKWd-5H</t>
  </si>
  <si>
    <t>Hv-TKWd-6H.1</t>
  </si>
  <si>
    <t>Hv-TKWd-6H.2</t>
  </si>
  <si>
    <t>Hv-TKWd-7H</t>
  </si>
  <si>
    <t>Hv-TKW-STI-2H.1</t>
  </si>
  <si>
    <t>Hv-TKW-STI-2H.2</t>
  </si>
  <si>
    <t>Hv-TKW-STI-5H.1</t>
  </si>
  <si>
    <t>Hv-TKW-STI-5H.2</t>
  </si>
  <si>
    <t>Hv-TKW-STI-5H.3</t>
  </si>
  <si>
    <t>Hv-TKW-STI-6H</t>
  </si>
  <si>
    <t>Thousand kernel weight stress tolerance</t>
  </si>
  <si>
    <t>Number of kernels stress tolerance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value</t>
    </r>
  </si>
  <si>
    <r>
      <rPr>
        <i/>
        <sz val="9"/>
        <color rgb="FF000000"/>
        <rFont val="Times New Roman"/>
        <family val="1"/>
      </rPr>
      <t>H</t>
    </r>
    <r>
      <rPr>
        <vertAlign val="superscript"/>
        <sz val="9"/>
        <color rgb="FF000000"/>
        <rFont val="Times New Roman"/>
        <family val="1"/>
      </rPr>
      <t>2</t>
    </r>
  </si>
  <si>
    <r>
      <t>Table S3</t>
    </r>
    <r>
      <rPr>
        <sz val="9"/>
        <color rgb="FF000000"/>
        <rFont val="Times New Roman"/>
        <family val="1"/>
      </rPr>
      <t xml:space="preserve"> Descriptive statistics, heritability (</t>
    </r>
    <r>
      <rPr>
        <i/>
        <sz val="9"/>
        <color rgb="FF000000"/>
        <rFont val="Times New Roman"/>
        <family val="1"/>
      </rPr>
      <t>H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) for stress tolerance (ST) for six traits in spring barley MAGIC population</t>
    </r>
  </si>
  <si>
    <t>Well-watered treatment</t>
  </si>
  <si>
    <r>
      <t>b</t>
    </r>
    <r>
      <rPr>
        <sz val="10"/>
        <color rgb="FF000000"/>
        <rFont val="Times New Roman"/>
        <family val="1"/>
      </rPr>
      <t>cM</t>
    </r>
  </si>
  <si>
    <r>
      <t>c</t>
    </r>
    <r>
      <rPr>
        <sz val="10"/>
        <color rgb="FF000000"/>
        <rFont val="Times New Roman"/>
        <family val="1"/>
      </rPr>
      <t>Chr</t>
    </r>
  </si>
  <si>
    <t>W, D</t>
  </si>
  <si>
    <t>W, D, ST</t>
  </si>
  <si>
    <t>W, ST</t>
  </si>
  <si>
    <t>Hv-AGB-QTL×T-1H</t>
  </si>
  <si>
    <t>Hv-AGB-QTL×T-2H</t>
  </si>
  <si>
    <t>Hv-AGB-QTL×T-3H</t>
  </si>
  <si>
    <t>Hv-AGB-QTL×T-4H.2</t>
  </si>
  <si>
    <t>Hv-AGB-QTL×T-6H</t>
  </si>
  <si>
    <t>Hv-NK-QTL×T-1H.1</t>
  </si>
  <si>
    <t>Hv-NK-QTL×T-1H.2</t>
  </si>
  <si>
    <t>Hv-NK-QTL×T-2H.2</t>
  </si>
  <si>
    <t>Hv-NK-QTL×T-3H</t>
  </si>
  <si>
    <t>Hv-NK-QTL×T-5H</t>
  </si>
  <si>
    <t>Hv-NK-QTL×T-6H</t>
  </si>
  <si>
    <t>W, D, M×T</t>
  </si>
  <si>
    <t>W, M×T</t>
  </si>
  <si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 xml:space="preserve">Co-localizing regions </t>
    </r>
  </si>
  <si>
    <r>
      <rPr>
        <b/>
        <sz val="10"/>
        <color rgb="FF000000"/>
        <rFont val="Times New Roman"/>
        <family val="1"/>
      </rPr>
      <t>Table S5</t>
    </r>
    <r>
      <rPr>
        <sz val="10"/>
        <color rgb="FF000000"/>
        <rFont val="Times New Roman"/>
        <family val="1"/>
      </rPr>
      <t xml:space="preserve"> Significant QTL for seven traits under well-watered treatment in spring barley MAGIC population</t>
    </r>
  </si>
  <si>
    <r>
      <rPr>
        <b/>
        <sz val="10"/>
        <color theme="1"/>
        <rFont val="Times New Roman"/>
        <family val="1"/>
      </rPr>
      <t>Table S8</t>
    </r>
    <r>
      <rPr>
        <sz val="10"/>
        <color theme="1"/>
        <rFont val="Times New Roman"/>
        <family val="1"/>
      </rPr>
      <t xml:space="preserve"> Significant QTL for stress tolerance (ST) of six traits in spring barley MAGIC population</t>
    </r>
  </si>
  <si>
    <t>AS2, Vrs4</t>
  </si>
  <si>
    <t>Late-terminal drought treatment</t>
  </si>
  <si>
    <r>
      <t>l</t>
    </r>
    <r>
      <rPr>
        <sz val="10"/>
        <color theme="1"/>
        <rFont val="Times New Roman"/>
        <family val="1"/>
      </rPr>
      <t>Regions co-localizing with QTLs detected under We-watered (W) treatment, late-terminal drought (D), Marker×Treatment interaction (M</t>
    </r>
    <r>
      <rPr>
        <sz val="10"/>
        <color theme="1"/>
        <rFont val="Calibri"/>
        <family val="2"/>
      </rPr>
      <t>×</t>
    </r>
    <r>
      <rPr>
        <sz val="10"/>
        <color theme="1"/>
        <rFont val="Times New Roman"/>
        <family val="1"/>
      </rPr>
      <t>T)</t>
    </r>
  </si>
  <si>
    <r>
      <t xml:space="preserve">a </t>
    </r>
    <r>
      <rPr>
        <sz val="9"/>
        <color rgb="FF000000"/>
        <rFont val="Times New Roman"/>
        <family val="1"/>
      </rPr>
      <t xml:space="preserve">Mean, minimum, maximum, mean, standard error (SE), Standard deviation in % (SD), coefficient of variation (CV) (standard deviation divided by mean) </t>
    </r>
  </si>
  <si>
    <t>A/1.8015</t>
  </si>
  <si>
    <t>G/0.732</t>
  </si>
  <si>
    <t>G/0.758</t>
  </si>
  <si>
    <t>A/0.887</t>
  </si>
  <si>
    <t>C/1.207</t>
  </si>
  <si>
    <t>A/0.952</t>
  </si>
  <si>
    <t>A/0.586</t>
  </si>
  <si>
    <t>G/0.985</t>
  </si>
  <si>
    <t>T/0.978</t>
  </si>
  <si>
    <t>G/0.912</t>
  </si>
  <si>
    <t>C/0.982</t>
  </si>
  <si>
    <t>T/0.904</t>
  </si>
  <si>
    <t>C/0.996</t>
  </si>
  <si>
    <t>T/0.925</t>
  </si>
  <si>
    <t>C/1.013</t>
  </si>
  <si>
    <t>T/0.935</t>
  </si>
  <si>
    <t>C/0.569</t>
  </si>
  <si>
    <t>G/0.723</t>
  </si>
  <si>
    <t>A/0.474</t>
  </si>
  <si>
    <t>G/0.685</t>
  </si>
  <si>
    <t>A/0.914</t>
  </si>
  <si>
    <t>G/0.613</t>
  </si>
  <si>
    <t>A/0.909</t>
  </si>
  <si>
    <t>A/0.840</t>
  </si>
  <si>
    <t>A/0.908</t>
  </si>
  <si>
    <t>C/0.822</t>
  </si>
  <si>
    <t>G/0.922</t>
  </si>
  <si>
    <t>T/0.798</t>
  </si>
  <si>
    <t>A/0.9</t>
  </si>
  <si>
    <t>G/0.633</t>
  </si>
  <si>
    <t>A/0.910</t>
  </si>
  <si>
    <t>T/0.843</t>
  </si>
  <si>
    <t>A/0.901</t>
  </si>
  <si>
    <t>G/0.835</t>
  </si>
  <si>
    <t>G/0.773</t>
  </si>
  <si>
    <t>C/0.895</t>
  </si>
  <si>
    <t>C/0.976</t>
  </si>
  <si>
    <t>T/1.024</t>
  </si>
  <si>
    <t>C/0.974</t>
  </si>
  <si>
    <t>T/1.026</t>
  </si>
  <si>
    <t>A/1.022</t>
  </si>
  <si>
    <t>G/0.972</t>
  </si>
  <si>
    <t>G/0.957</t>
  </si>
  <si>
    <t>A/1.001</t>
  </si>
  <si>
    <t>C/0.967</t>
  </si>
  <si>
    <t>A/1.029</t>
  </si>
  <si>
    <t>G/0.931</t>
  </si>
  <si>
    <t>A/0.990</t>
  </si>
  <si>
    <t>A/1.018</t>
  </si>
  <si>
    <t>G/0.963</t>
  </si>
  <si>
    <t>_</t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1</t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2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3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4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5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6</t>
    </r>
    <r>
      <rPr>
        <sz val="11"/>
        <color theme="1"/>
        <rFont val="Calibri"/>
        <family val="2"/>
        <scheme val="minor"/>
      </rPr>
      <t/>
    </r>
  </si>
  <si>
    <r>
      <t>n</t>
    </r>
    <r>
      <rPr>
        <sz val="10"/>
        <color rgb="FF000000"/>
        <rFont val="Times New Roman"/>
        <family val="1"/>
      </rPr>
      <t xml:space="preserve">Effect of allele for each parent (trait-unit) in reference to trait mean of the population: Ack. Bavaria (1), Ack. Danubia (2), Barke (3), Criewener/Pflugs Intensiv (4) , Heils Franken (5), Heines Hanna (6),  Ragusa (8). </t>
    </r>
  </si>
  <si>
    <r>
      <rPr>
        <vertAlign val="super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Parent_8</t>
    </r>
  </si>
  <si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Co-localizing regions</t>
    </r>
  </si>
  <si>
    <t>ST</t>
  </si>
  <si>
    <t>D, ST</t>
  </si>
  <si>
    <r>
      <t>l</t>
    </r>
    <r>
      <rPr>
        <sz val="10"/>
        <color rgb="FF000000"/>
        <rFont val="Times New Roman"/>
        <family val="1"/>
      </rPr>
      <t>Regions co-localizing with QTLs detected under We-watered (W) treatment, QTL × Treatment interactions  (M×T) and drought stress  tolerance (ST)</t>
    </r>
    <r>
      <rPr>
        <sz val="10"/>
        <rFont val="Times New Roman"/>
        <family val="1"/>
      </rPr>
      <t>.</t>
    </r>
  </si>
  <si>
    <r>
      <t>l</t>
    </r>
    <r>
      <rPr>
        <sz val="10"/>
        <color rgb="FF000000"/>
        <rFont val="Times New Roman"/>
        <family val="1"/>
      </rPr>
      <t>Regions co-localizing with QTLs detected under  late-terminal drought (D) treatment, QTL × Treatment interactions  (M×T) and drought stress  tolerance (ST)</t>
    </r>
    <r>
      <rPr>
        <sz val="10"/>
        <rFont val="Times New Roman"/>
        <family val="1"/>
      </rPr>
      <t>.</t>
    </r>
  </si>
  <si>
    <t>D, M×T, ST</t>
  </si>
  <si>
    <t>M×T</t>
  </si>
  <si>
    <t>M×T, ST</t>
  </si>
  <si>
    <t>D,  M×T</t>
  </si>
  <si>
    <t>D, M×T</t>
  </si>
  <si>
    <t>W, M×T, ST</t>
  </si>
  <si>
    <t>Well-watered treatment specific</t>
  </si>
  <si>
    <t>Drought treatment specific</t>
  </si>
  <si>
    <t>Table S6 Significant QTL for seven traits under late-terminal drought treatment in spring barley MAGIC population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r>
      <rPr>
        <vertAlign val="superscript"/>
        <sz val="10"/>
        <color rgb="FF000000"/>
        <rFont val="Times New Roman"/>
        <family val="1"/>
      </rPr>
      <t>h</t>
    </r>
    <r>
      <rPr>
        <sz val="10"/>
        <color rgb="FF000000"/>
        <rFont val="Times New Roman"/>
        <family val="1"/>
      </rPr>
      <t>WW×SNP0</t>
    </r>
  </si>
  <si>
    <r>
      <rPr>
        <vertAlign val="superscript"/>
        <sz val="10"/>
        <color rgb="FF000000"/>
        <rFont val="Times New Roman"/>
        <family val="1"/>
      </rPr>
      <t>h</t>
    </r>
    <r>
      <rPr>
        <sz val="10"/>
        <color rgb="FF000000"/>
        <rFont val="Times New Roman"/>
        <family val="1"/>
      </rPr>
      <t>WW×SNP1</t>
    </r>
  </si>
  <si>
    <r>
      <rPr>
        <vertAlign val="superscript"/>
        <sz val="10"/>
        <color rgb="FF000000"/>
        <rFont val="Times New Roman"/>
        <family val="1"/>
      </rPr>
      <t>h</t>
    </r>
    <r>
      <rPr>
        <sz val="10"/>
        <color rgb="FF000000"/>
        <rFont val="Times New Roman"/>
        <family val="1"/>
      </rPr>
      <t>TD×SNP0</t>
    </r>
  </si>
  <si>
    <r>
      <rPr>
        <vertAlign val="superscript"/>
        <sz val="10"/>
        <color rgb="FF000000"/>
        <rFont val="Times New Roman"/>
        <family val="1"/>
      </rPr>
      <t>h</t>
    </r>
    <r>
      <rPr>
        <sz val="10"/>
        <color rgb="FF000000"/>
        <rFont val="Times New Roman"/>
        <family val="1"/>
      </rPr>
      <t>TD×SNP1</t>
    </r>
  </si>
  <si>
    <r>
      <rPr>
        <vertAlign val="superscript"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>Gene</t>
    </r>
  </si>
  <si>
    <r>
      <rPr>
        <vertAlign val="superscript"/>
        <sz val="10"/>
        <color theme="1"/>
        <rFont val="Times New Roman"/>
        <family val="1"/>
      </rPr>
      <t>j</t>
    </r>
    <r>
      <rPr>
        <sz val="10"/>
        <color theme="1"/>
        <rFont val="Times New Roman"/>
        <family val="1"/>
      </rPr>
      <t xml:space="preserve">Co-localizing regions </t>
    </r>
  </si>
  <si>
    <t>WW×Parent_1</t>
  </si>
  <si>
    <t>WW×Parent_2</t>
  </si>
  <si>
    <t>WW×Parent_3</t>
  </si>
  <si>
    <t>WW×Parent_4</t>
  </si>
  <si>
    <t>WW×Parent_5</t>
  </si>
  <si>
    <t>WW×Parent_6</t>
  </si>
  <si>
    <t>WW×Parent_8</t>
  </si>
  <si>
    <t>TD×Parent_1</t>
  </si>
  <si>
    <t>TD×Parent_2</t>
  </si>
  <si>
    <t>TD×Parent_3</t>
  </si>
  <si>
    <t>TD×Parent_4</t>
  </si>
  <si>
    <t>TD×Parent_5</t>
  </si>
  <si>
    <t>TD×Parent_6</t>
  </si>
  <si>
    <t>TD×Parent_8</t>
  </si>
  <si>
    <r>
      <t>a</t>
    </r>
    <r>
      <rPr>
        <sz val="10"/>
        <color rgb="FF000000"/>
        <rFont val="Times New Roman"/>
        <family val="1"/>
      </rPr>
      <t>Most significant marker associated with QTL × Treatment interaction.</t>
    </r>
  </si>
  <si>
    <r>
      <t>b</t>
    </r>
    <r>
      <rPr>
        <sz val="10"/>
        <color rgb="FF000000"/>
        <rFont val="Times New Roman"/>
        <family val="1"/>
      </rPr>
      <t>The chromosome that the marker associated with QTL × Treatment interaction was located.</t>
    </r>
  </si>
  <si>
    <r>
      <t>c</t>
    </r>
    <r>
      <rPr>
        <sz val="10"/>
        <color theme="1"/>
        <rFont val="Times New Roman"/>
        <family val="1"/>
      </rPr>
      <t xml:space="preserve">Genetic position of the most significant marker associated with QTL × Treatment interaction according to Comadran et al. (2012) </t>
    </r>
  </si>
  <si>
    <r>
      <t>e</t>
    </r>
    <r>
      <rPr>
        <sz val="10"/>
        <color theme="1"/>
        <rFont val="Times New Roman"/>
        <family val="1"/>
      </rPr>
      <t xml:space="preserve">The range of QTL interval according to Comadran et al. (2012). </t>
    </r>
  </si>
  <si>
    <r>
      <t>f</t>
    </r>
    <r>
      <rPr>
        <sz val="10"/>
        <color theme="1"/>
        <rFont val="Times New Roman"/>
        <family val="1"/>
      </rPr>
      <t>Cross-validated proportion of explained genotypic variance by QTL.</t>
    </r>
  </si>
  <si>
    <r>
      <t>g</t>
    </r>
    <r>
      <rPr>
        <sz val="10"/>
        <color theme="1"/>
        <rFont val="Times New Roman"/>
        <family val="1"/>
      </rPr>
      <t xml:space="preserve">The parent(s) carrying the allele with minor frequency: Ack. Bavaria (1), Ack. Danubia (2), Barke (3), Criewener/Pflugs Intensiv (4) , Heils Franken (5), Heines Hanna (6),  Ragusa (8). </t>
    </r>
  </si>
  <si>
    <r>
      <t>h</t>
    </r>
    <r>
      <rPr>
        <sz val="10"/>
        <color theme="1"/>
        <rFont val="Times New Roman"/>
        <family val="1"/>
      </rPr>
      <t>Effects of  well-watered (WW) and terminal drought (TD) treatment interaction with minor (1) and major (2) alleles in reference to mean of the population</t>
    </r>
  </si>
  <si>
    <r>
      <t>i</t>
    </r>
    <r>
      <rPr>
        <sz val="10"/>
        <color theme="1"/>
        <rFont val="Times New Roman"/>
        <family val="1"/>
      </rPr>
      <t>Candidate gene corresponding to the QTL according to the literature.</t>
    </r>
  </si>
  <si>
    <r>
      <t>j</t>
    </r>
    <r>
      <rPr>
        <sz val="10"/>
        <color theme="1"/>
        <rFont val="Times New Roman"/>
        <family val="1"/>
      </rPr>
      <t>Regions co-localizing with QTLs detected under We-watered (W) treatment, late-terminal drought (D) treatment and drought stress  tolerance (ST)</t>
    </r>
  </si>
  <si>
    <r>
      <t>k</t>
    </r>
    <r>
      <rPr>
        <sz val="10"/>
        <color rgb="FF000000"/>
        <rFont val="Times New Roman"/>
        <family val="1"/>
      </rPr>
      <t xml:space="preserve">Effect of allele for each parent (trait-unit) in reference to trait mean of the population: Ack. Bavaria (1), Ack. Danubia (2), Barke (3), Criewener/Pflugs Intensiv (4) , Heils Franken (5), Heines Hanna (6),  Ragusa (8). </t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1</t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2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3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4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5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6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>Parent_8</t>
    </r>
  </si>
  <si>
    <r>
      <t>Nazanin P Afsharyan</t>
    </r>
    <r>
      <rPr>
        <vertAlign val="superscript"/>
        <sz val="12"/>
        <color theme="1"/>
        <rFont val="Times New Roman"/>
        <family val="1"/>
      </rPr>
      <t>1, 2*</t>
    </r>
    <r>
      <rPr>
        <sz val="12"/>
        <color theme="1"/>
        <rFont val="Times New Roman"/>
        <family val="1"/>
      </rPr>
      <t>, Wiebke Sannemann</t>
    </r>
    <r>
      <rPr>
        <vertAlign val="superscript"/>
        <sz val="12"/>
        <color theme="1"/>
        <rFont val="Times New Roman"/>
        <family val="1"/>
      </rPr>
      <t>1, 3*</t>
    </r>
    <r>
      <rPr>
        <sz val="12"/>
        <color theme="1"/>
        <rFont val="Times New Roman"/>
        <family val="1"/>
      </rPr>
      <t>, Agim Ballvora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Jens Léon</t>
    </r>
    <r>
      <rPr>
        <vertAlign val="superscript"/>
        <sz val="12"/>
        <color theme="1"/>
        <rFont val="Times New Roman"/>
        <family val="1"/>
      </rPr>
      <t>1</t>
    </r>
  </si>
  <si>
    <r>
      <t xml:space="preserve">1 </t>
    </r>
    <r>
      <rPr>
        <sz val="12"/>
        <color theme="1"/>
        <rFont val="Times New Roman"/>
        <family val="1"/>
      </rPr>
      <t>Institute for Crop Science and Resource Conservation, Chair of Plant Breeding, University of Bonn, Bonn, Germany</t>
    </r>
  </si>
  <si>
    <r>
      <t xml:space="preserve">2 </t>
    </r>
    <r>
      <rPr>
        <sz val="12"/>
        <color theme="1"/>
        <rFont val="Times New Roman"/>
        <family val="1"/>
      </rPr>
      <t>Department of Plant Breeding, Justus Liebig University, Giessen, Germany</t>
    </r>
  </si>
  <si>
    <r>
      <t>3</t>
    </r>
    <r>
      <rPr>
        <sz val="12"/>
        <color theme="1"/>
        <rFont val="Times New Roman"/>
        <family val="1"/>
      </rPr>
      <t xml:space="preserve"> KWS Saat SE &amp; Co. KGaA, Einbeck, Germany</t>
    </r>
  </si>
  <si>
    <t>*To whom corresponding should be addressed: nazanin.afsharyan@agrar.uni-giessen.de</t>
  </si>
  <si>
    <r>
      <t xml:space="preserve">Title: </t>
    </r>
    <r>
      <rPr>
        <sz val="12"/>
        <color theme="1"/>
        <rFont val="Times New Roman"/>
        <family val="1"/>
      </rPr>
      <t>Identifying developmental QTL alleles with favorable effect on grain yield components under late‐terminal drought in spring barley MAGIC population</t>
    </r>
  </si>
  <si>
    <t>Plant Di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sz val="18"/>
      <name val="Arial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  <scheme val="minor"/>
    </font>
    <font>
      <vertAlign val="superscript"/>
      <sz val="10"/>
      <name val="Times New Roman"/>
      <family val="1"/>
    </font>
    <font>
      <sz val="10"/>
      <color rgb="FFFF0000"/>
      <name val="Times New Roman"/>
      <family val="1"/>
    </font>
    <font>
      <sz val="10"/>
      <color rgb="FFFF0000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0"/>
      <color theme="1"/>
      <name val="Times New Roman"/>
      <family val="1"/>
    </font>
    <font>
      <i/>
      <sz val="9"/>
      <color rgb="FF000000"/>
      <name val="Times New Roman"/>
      <family val="1"/>
    </font>
    <font>
      <sz val="10"/>
      <color theme="1"/>
      <name val="Calibri"/>
      <family val="2"/>
    </font>
    <font>
      <sz val="8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name val="Times New Roman"/>
      <family val="1"/>
    </font>
    <font>
      <sz val="11"/>
      <color rgb="FF9C6500"/>
      <name val="Calibri"/>
      <family val="2"/>
      <scheme val="minor"/>
    </font>
    <font>
      <sz val="10"/>
      <name val="MS Sans Serif"/>
      <family val="2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3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dotted">
        <color rgb="FF808080"/>
      </right>
      <top style="thick">
        <color rgb="FF000000"/>
      </top>
      <bottom/>
      <diagonal/>
    </border>
    <border>
      <left style="dotted">
        <color rgb="FF808080"/>
      </left>
      <right/>
      <top style="thick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dotted">
        <color rgb="FF808080"/>
      </right>
      <top/>
      <bottom style="thin">
        <color rgb="FF000000"/>
      </bottom>
      <diagonal/>
    </border>
    <border>
      <left style="dotted">
        <color rgb="FF80808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dotted">
        <color rgb="FF808080"/>
      </right>
      <top style="thin">
        <color rgb="FF000000"/>
      </top>
      <bottom/>
      <diagonal/>
    </border>
    <border>
      <left style="dotted">
        <color rgb="FF808080"/>
      </left>
      <right/>
      <top style="thin">
        <color rgb="FF000000"/>
      </top>
      <bottom/>
      <diagonal/>
    </border>
    <border>
      <left/>
      <right style="dotted">
        <color rgb="FF808080"/>
      </right>
      <top/>
      <bottom/>
      <diagonal/>
    </border>
    <border>
      <left style="dotted">
        <color rgb="FF808080"/>
      </left>
      <right/>
      <top/>
      <bottom/>
      <diagonal/>
    </border>
    <border>
      <left/>
      <right style="dotted">
        <color rgb="FF808080"/>
      </right>
      <top/>
      <bottom style="thick">
        <color rgb="FF000000"/>
      </bottom>
      <diagonal/>
    </border>
    <border>
      <left style="dotted">
        <color rgb="FF808080"/>
      </left>
      <right/>
      <top/>
      <bottom style="thick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7">
    <xf numFmtId="0" fontId="0" fillId="0" borderId="0"/>
    <xf numFmtId="49" fontId="24" fillId="0" borderId="0">
      <alignment horizontal="center" vertical="center" textRotation="90"/>
    </xf>
    <xf numFmtId="0" fontId="24" fillId="0" borderId="0">
      <alignment horizontal="center" vertical="center"/>
    </xf>
    <xf numFmtId="0" fontId="23" fillId="0" borderId="0">
      <alignment horizontal="center" vertical="center"/>
    </xf>
    <xf numFmtId="0" fontId="36" fillId="0" borderId="0" applyNumberFormat="0" applyFill="0" applyBorder="0" applyAlignment="0" applyProtection="0"/>
    <xf numFmtId="0" fontId="37" fillId="0" borderId="34" applyNumberFormat="0" applyFill="0" applyAlignment="0" applyProtection="0"/>
    <xf numFmtId="0" fontId="38" fillId="0" borderId="35" applyNumberFormat="0" applyFill="0" applyAlignment="0" applyProtection="0"/>
    <xf numFmtId="0" fontId="39" fillId="0" borderId="36" applyNumberFormat="0" applyFill="0" applyAlignment="0" applyProtection="0"/>
    <xf numFmtId="0" fontId="39" fillId="0" borderId="0" applyNumberFormat="0" applyFill="0" applyBorder="0" applyAlignment="0" applyProtection="0"/>
    <xf numFmtId="0" fontId="40" fillId="6" borderId="0" applyNumberFormat="0" applyBorder="0" applyAlignment="0" applyProtection="0"/>
    <xf numFmtId="0" fontId="41" fillId="7" borderId="0" applyNumberFormat="0" applyBorder="0" applyAlignment="0" applyProtection="0"/>
    <xf numFmtId="0" fontId="42" fillId="9" borderId="37" applyNumberFormat="0" applyAlignment="0" applyProtection="0"/>
    <xf numFmtId="0" fontId="43" fillId="10" borderId="38" applyNumberFormat="0" applyAlignment="0" applyProtection="0"/>
    <xf numFmtId="0" fontId="44" fillId="10" borderId="37" applyNumberFormat="0" applyAlignment="0" applyProtection="0"/>
    <xf numFmtId="0" fontId="45" fillId="0" borderId="39" applyNumberFormat="0" applyFill="0" applyAlignment="0" applyProtection="0"/>
    <xf numFmtId="0" fontId="46" fillId="11" borderId="40" applyNumberFormat="0" applyAlignment="0" applyProtection="0"/>
    <xf numFmtId="0" fontId="47" fillId="0" borderId="0" applyNumberFormat="0" applyFill="0" applyBorder="0" applyAlignment="0" applyProtection="0"/>
    <xf numFmtId="0" fontId="1" fillId="12" borderId="41" applyNumberFormat="0" applyFont="0" applyAlignment="0" applyProtection="0"/>
    <xf numFmtId="0" fontId="48" fillId="0" borderId="0" applyNumberFormat="0" applyFill="0" applyBorder="0" applyAlignment="0" applyProtection="0"/>
    <xf numFmtId="0" fontId="24" fillId="0" borderId="42" applyNumberFormat="0" applyFill="0" applyAlignment="0" applyProtection="0"/>
    <xf numFmtId="0" fontId="4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4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4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4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4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49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0" borderId="0">
      <alignment horizontal="center" vertical="center"/>
    </xf>
    <xf numFmtId="0" fontId="51" fillId="8" borderId="0" applyNumberFormat="0" applyBorder="0" applyAlignment="0" applyProtection="0"/>
    <xf numFmtId="0" fontId="49" fillId="16" borderId="0" applyNumberFormat="0" applyBorder="0" applyAlignment="0" applyProtection="0"/>
    <xf numFmtId="0" fontId="49" fillId="20" borderId="0" applyNumberFormat="0" applyBorder="0" applyAlignment="0" applyProtection="0"/>
    <xf numFmtId="0" fontId="49" fillId="24" borderId="0" applyNumberFormat="0" applyBorder="0" applyAlignment="0" applyProtection="0"/>
    <xf numFmtId="0" fontId="49" fillId="28" borderId="0" applyNumberFormat="0" applyBorder="0" applyAlignment="0" applyProtection="0"/>
    <xf numFmtId="0" fontId="49" fillId="32" borderId="0" applyNumberFormat="0" applyBorder="0" applyAlignment="0" applyProtection="0"/>
    <xf numFmtId="0" fontId="49" fillId="36" borderId="0" applyNumberFormat="0" applyBorder="0" applyAlignment="0" applyProtection="0"/>
    <xf numFmtId="0" fontId="52" fillId="0" borderId="0"/>
  </cellStyleXfs>
  <cellXfs count="215">
    <xf numFmtId="0" fontId="0" fillId="0" borderId="0" xfId="0"/>
    <xf numFmtId="0" fontId="3" fillId="2" borderId="2" xfId="0" applyFont="1" applyFill="1" applyBorder="1" applyAlignment="1">
      <alignment horizontal="left" wrapText="1" readingOrder="1"/>
    </xf>
    <xf numFmtId="0" fontId="3" fillId="2" borderId="4" xfId="0" applyFont="1" applyFill="1" applyBorder="1" applyAlignment="1">
      <alignment horizontal="left" wrapText="1" readingOrder="1"/>
    </xf>
    <xf numFmtId="0" fontId="5" fillId="2" borderId="2" xfId="0" applyFont="1" applyFill="1" applyBorder="1" applyAlignment="1">
      <alignment wrapText="1"/>
    </xf>
    <xf numFmtId="0" fontId="3" fillId="2" borderId="5" xfId="0" applyFont="1" applyFill="1" applyBorder="1" applyAlignment="1">
      <alignment horizontal="left" wrapText="1" readingOrder="1"/>
    </xf>
    <xf numFmtId="0" fontId="3" fillId="2" borderId="6" xfId="0" applyFont="1" applyFill="1" applyBorder="1" applyAlignment="1">
      <alignment horizontal="left" wrapText="1" readingOrder="1"/>
    </xf>
    <xf numFmtId="0" fontId="3" fillId="2" borderId="7" xfId="0" applyFont="1" applyFill="1" applyBorder="1" applyAlignment="1">
      <alignment horizontal="left" wrapText="1" readingOrder="1"/>
    </xf>
    <xf numFmtId="0" fontId="3" fillId="2" borderId="8" xfId="0" applyFont="1" applyFill="1" applyBorder="1" applyAlignment="1">
      <alignment horizontal="left" wrapText="1" readingOrder="1"/>
    </xf>
    <xf numFmtId="0" fontId="3" fillId="2" borderId="0" xfId="0" applyFont="1" applyFill="1" applyAlignment="1">
      <alignment horizontal="left" wrapText="1" readingOrder="1"/>
    </xf>
    <xf numFmtId="0" fontId="3" fillId="2" borderId="1" xfId="0" applyFont="1" applyFill="1" applyBorder="1" applyAlignment="1">
      <alignment horizontal="left" wrapText="1" readingOrder="1"/>
    </xf>
    <xf numFmtId="0" fontId="5" fillId="2" borderId="0" xfId="0" applyFont="1" applyFill="1" applyAlignment="1">
      <alignment wrapText="1"/>
    </xf>
    <xf numFmtId="0" fontId="0" fillId="0" borderId="0" xfId="0" applyAlignment="1">
      <alignment horizontal="left"/>
    </xf>
    <xf numFmtId="0" fontId="5" fillId="2" borderId="0" xfId="0" applyFont="1" applyFill="1" applyAlignment="1">
      <alignment horizontal="left" wrapText="1"/>
    </xf>
    <xf numFmtId="0" fontId="0" fillId="0" borderId="0" xfId="0" applyFont="1"/>
    <xf numFmtId="0" fontId="10" fillId="2" borderId="0" xfId="0" applyFont="1" applyFill="1" applyAlignment="1">
      <alignment horizontal="left" wrapText="1" readingOrder="1"/>
    </xf>
    <xf numFmtId="0" fontId="11" fillId="2" borderId="25" xfId="0" applyFont="1" applyFill="1" applyBorder="1" applyAlignment="1">
      <alignment horizontal="left"/>
    </xf>
    <xf numFmtId="0" fontId="12" fillId="2" borderId="25" xfId="0" applyFont="1" applyFill="1" applyBorder="1" applyAlignment="1">
      <alignment horizontal="left"/>
    </xf>
    <xf numFmtId="0" fontId="13" fillId="2" borderId="25" xfId="0" applyFont="1" applyFill="1" applyBorder="1" applyAlignment="1">
      <alignment horizontal="left"/>
    </xf>
    <xf numFmtId="0" fontId="11" fillId="2" borderId="0" xfId="0" applyFont="1" applyFill="1" applyBorder="1" applyAlignment="1">
      <alignment horizontal="left"/>
    </xf>
    <xf numFmtId="0" fontId="13" fillId="2" borderId="0" xfId="0" applyFont="1" applyFill="1" applyBorder="1" applyAlignment="1">
      <alignment horizontal="left"/>
    </xf>
    <xf numFmtId="0" fontId="11" fillId="2" borderId="0" xfId="0" applyFont="1" applyFill="1" applyAlignment="1">
      <alignment horizontal="left"/>
    </xf>
    <xf numFmtId="0" fontId="11" fillId="3" borderId="0" xfId="0" applyFont="1" applyFill="1" applyBorder="1" applyAlignment="1">
      <alignment horizontal="left"/>
    </xf>
    <xf numFmtId="0" fontId="11" fillId="3" borderId="0" xfId="0" applyFont="1" applyFill="1" applyAlignment="1">
      <alignment horizontal="left"/>
    </xf>
    <xf numFmtId="0" fontId="11" fillId="3" borderId="0" xfId="0" applyNumberFormat="1" applyFont="1" applyFill="1" applyAlignment="1">
      <alignment horizontal="left"/>
    </xf>
    <xf numFmtId="0" fontId="11" fillId="2" borderId="0" xfId="0" applyNumberFormat="1" applyFont="1" applyFill="1" applyAlignment="1">
      <alignment horizontal="left"/>
    </xf>
    <xf numFmtId="0" fontId="11" fillId="2" borderId="24" xfId="0" applyFont="1" applyFill="1" applyBorder="1" applyAlignment="1">
      <alignment horizontal="left"/>
    </xf>
    <xf numFmtId="0" fontId="12" fillId="2" borderId="0" xfId="0" applyFont="1" applyFill="1" applyAlignment="1">
      <alignment horizontal="left" vertical="center"/>
    </xf>
    <xf numFmtId="0" fontId="17" fillId="2" borderId="0" xfId="0" applyFont="1" applyFill="1" applyAlignment="1">
      <alignment horizontal="left" vertical="center"/>
    </xf>
    <xf numFmtId="2" fontId="11" fillId="3" borderId="0" xfId="0" applyNumberFormat="1" applyFont="1" applyFill="1" applyAlignment="1">
      <alignment horizontal="left"/>
    </xf>
    <xf numFmtId="2" fontId="11" fillId="2" borderId="0" xfId="0" applyNumberFormat="1" applyFont="1" applyFill="1" applyAlignment="1">
      <alignment horizontal="left"/>
    </xf>
    <xf numFmtId="2" fontId="11" fillId="2" borderId="24" xfId="0" applyNumberFormat="1" applyFont="1" applyFill="1" applyBorder="1" applyAlignment="1">
      <alignment horizontal="left"/>
    </xf>
    <xf numFmtId="0" fontId="0" fillId="2" borderId="0" xfId="0" applyFill="1"/>
    <xf numFmtId="0" fontId="11" fillId="0" borderId="23" xfId="0" applyFont="1" applyBorder="1"/>
    <xf numFmtId="49" fontId="11" fillId="3" borderId="0" xfId="0" applyNumberFormat="1" applyFont="1" applyFill="1" applyAlignment="1">
      <alignment horizontal="left"/>
    </xf>
    <xf numFmtId="0" fontId="11" fillId="3" borderId="0" xfId="0" applyFont="1" applyFill="1"/>
    <xf numFmtId="49" fontId="11" fillId="2" borderId="0" xfId="0" applyNumberFormat="1" applyFont="1" applyFill="1" applyAlignment="1">
      <alignment horizontal="left"/>
    </xf>
    <xf numFmtId="11" fontId="11" fillId="2" borderId="0" xfId="0" applyNumberFormat="1" applyFont="1" applyFill="1" applyAlignment="1">
      <alignment horizontal="left"/>
    </xf>
    <xf numFmtId="0" fontId="11" fillId="2" borderId="0" xfId="0" applyFont="1" applyFill="1"/>
    <xf numFmtId="0" fontId="5" fillId="2" borderId="0" xfId="0" applyFont="1" applyFill="1" applyAlignment="1">
      <alignment horizontal="center" vertical="center" wrapText="1"/>
    </xf>
    <xf numFmtId="0" fontId="5" fillId="2" borderId="8" xfId="0" applyFont="1" applyFill="1" applyBorder="1" applyAlignment="1">
      <alignment vertical="top" wrapText="1"/>
    </xf>
    <xf numFmtId="0" fontId="5" fillId="2" borderId="8" xfId="0" applyFont="1" applyFill="1" applyBorder="1" applyAlignment="1">
      <alignment wrapText="1"/>
    </xf>
    <xf numFmtId="0" fontId="13" fillId="2" borderId="24" xfId="0" applyFont="1" applyFill="1" applyBorder="1" applyAlignment="1">
      <alignment horizontal="left"/>
    </xf>
    <xf numFmtId="0" fontId="18" fillId="2" borderId="0" xfId="0" applyFont="1" applyFill="1" applyAlignment="1">
      <alignment horizontal="left"/>
    </xf>
    <xf numFmtId="0" fontId="11" fillId="0" borderId="0" xfId="0" applyFont="1"/>
    <xf numFmtId="0" fontId="16" fillId="2" borderId="0" xfId="0" applyFont="1" applyFill="1" applyAlignment="1">
      <alignment horizontal="left"/>
    </xf>
    <xf numFmtId="0" fontId="19" fillId="2" borderId="0" xfId="0" applyFont="1" applyFill="1" applyAlignment="1">
      <alignment horizontal="left"/>
    </xf>
    <xf numFmtId="0" fontId="16" fillId="2" borderId="0" xfId="0" applyFont="1" applyFill="1"/>
    <xf numFmtId="0" fontId="16" fillId="0" borderId="0" xfId="0" applyFont="1"/>
    <xf numFmtId="2" fontId="12" fillId="2" borderId="25" xfId="0" applyNumberFormat="1" applyFont="1" applyFill="1" applyBorder="1" applyAlignment="1">
      <alignment horizontal="left"/>
    </xf>
    <xf numFmtId="2" fontId="16" fillId="2" borderId="0" xfId="0" applyNumberFormat="1" applyFont="1" applyFill="1" applyAlignment="1">
      <alignment horizontal="left"/>
    </xf>
    <xf numFmtId="2" fontId="19" fillId="2" borderId="0" xfId="0" applyNumberFormat="1" applyFont="1" applyFill="1" applyAlignment="1">
      <alignment horizontal="left"/>
    </xf>
    <xf numFmtId="2" fontId="16" fillId="0" borderId="0" xfId="0" applyNumberFormat="1" applyFont="1"/>
    <xf numFmtId="2" fontId="13" fillId="2" borderId="25" xfId="0" applyNumberFormat="1" applyFont="1" applyFill="1" applyBorder="1" applyAlignment="1">
      <alignment horizontal="left"/>
    </xf>
    <xf numFmtId="2" fontId="11" fillId="2" borderId="25" xfId="0" applyNumberFormat="1" applyFont="1" applyFill="1" applyBorder="1" applyAlignment="1">
      <alignment horizontal="left"/>
    </xf>
    <xf numFmtId="2" fontId="18" fillId="2" borderId="0" xfId="0" applyNumberFormat="1" applyFont="1" applyFill="1" applyAlignment="1">
      <alignment horizontal="left"/>
    </xf>
    <xf numFmtId="2" fontId="11" fillId="0" borderId="0" xfId="0" applyNumberFormat="1" applyFont="1"/>
    <xf numFmtId="2" fontId="15" fillId="3" borderId="0" xfId="0" applyNumberFormat="1" applyFont="1" applyFill="1" applyAlignment="1">
      <alignment horizontal="left"/>
    </xf>
    <xf numFmtId="0" fontId="15" fillId="3" borderId="0" xfId="0" applyFont="1" applyFill="1" applyAlignment="1">
      <alignment horizontal="left"/>
    </xf>
    <xf numFmtId="0" fontId="15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6" fillId="4" borderId="16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20" fillId="2" borderId="26" xfId="0" applyFont="1" applyFill="1" applyBorder="1" applyAlignment="1">
      <alignment horizontal="center" vertical="center"/>
    </xf>
    <xf numFmtId="0" fontId="20" fillId="2" borderId="27" xfId="0" applyFont="1" applyFill="1" applyBorder="1" applyAlignment="1">
      <alignment horizontal="center" vertical="center"/>
    </xf>
    <xf numFmtId="0" fontId="20" fillId="2" borderId="28" xfId="0" applyFont="1" applyFill="1" applyBorder="1" applyAlignment="1">
      <alignment horizontal="center" vertical="center"/>
    </xf>
    <xf numFmtId="2" fontId="22" fillId="3" borderId="0" xfId="0" applyNumberFormat="1" applyFont="1" applyFill="1" applyAlignment="1">
      <alignment horizontal="center" vertical="top"/>
    </xf>
    <xf numFmtId="2" fontId="22" fillId="3" borderId="0" xfId="0" applyNumberFormat="1" applyFont="1" applyFill="1" applyAlignment="1">
      <alignment horizontal="center" vertical="center"/>
    </xf>
    <xf numFmtId="2" fontId="20" fillId="5" borderId="0" xfId="0" applyNumberFormat="1" applyFont="1" applyFill="1" applyAlignment="1">
      <alignment horizontal="center" vertical="center"/>
    </xf>
    <xf numFmtId="2" fontId="20" fillId="5" borderId="0" xfId="0" applyNumberFormat="1" applyFont="1" applyFill="1" applyAlignment="1">
      <alignment horizontal="center" vertical="top"/>
    </xf>
    <xf numFmtId="0" fontId="0" fillId="0" borderId="0" xfId="0" applyAlignment="1">
      <alignment vertical="top"/>
    </xf>
    <xf numFmtId="2" fontId="20" fillId="5" borderId="24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24" xfId="0" applyBorder="1" applyAlignment="1">
      <alignment horizontal="left"/>
    </xf>
    <xf numFmtId="0" fontId="25" fillId="2" borderId="25" xfId="0" applyFont="1" applyFill="1" applyBorder="1" applyAlignment="1">
      <alignment horizontal="left"/>
    </xf>
    <xf numFmtId="49" fontId="25" fillId="2" borderId="25" xfId="0" applyNumberFormat="1" applyFont="1" applyFill="1" applyBorder="1" applyAlignment="1">
      <alignment horizontal="left"/>
    </xf>
    <xf numFmtId="0" fontId="25" fillId="2" borderId="0" xfId="0" applyFont="1" applyFill="1" applyBorder="1" applyAlignment="1">
      <alignment horizontal="left"/>
    </xf>
    <xf numFmtId="49" fontId="25" fillId="2" borderId="0" xfId="0" applyNumberFormat="1" applyFont="1" applyFill="1" applyBorder="1" applyAlignment="1">
      <alignment horizontal="left"/>
    </xf>
    <xf numFmtId="0" fontId="25" fillId="2" borderId="24" xfId="0" applyFont="1" applyFill="1" applyBorder="1" applyAlignment="1">
      <alignment horizontal="left"/>
    </xf>
    <xf numFmtId="49" fontId="25" fillId="2" borderId="24" xfId="0" applyNumberFormat="1" applyFont="1" applyFill="1" applyBorder="1" applyAlignment="1">
      <alignment horizontal="left"/>
    </xf>
    <xf numFmtId="0" fontId="13" fillId="2" borderId="28" xfId="0" applyFont="1" applyFill="1" applyBorder="1" applyAlignment="1">
      <alignment horizontal="left"/>
    </xf>
    <xf numFmtId="2" fontId="3" fillId="2" borderId="8" xfId="0" applyNumberFormat="1" applyFont="1" applyFill="1" applyBorder="1" applyAlignment="1">
      <alignment horizontal="left" wrapText="1" readingOrder="1"/>
    </xf>
    <xf numFmtId="2" fontId="3" fillId="2" borderId="0" xfId="0" applyNumberFormat="1" applyFont="1" applyFill="1" applyAlignment="1">
      <alignment horizontal="left" wrapText="1" readingOrder="1"/>
    </xf>
    <xf numFmtId="2" fontId="3" fillId="2" borderId="1" xfId="0" applyNumberFormat="1" applyFont="1" applyFill="1" applyBorder="1" applyAlignment="1">
      <alignment horizontal="left" wrapText="1" readingOrder="1"/>
    </xf>
    <xf numFmtId="2" fontId="6" fillId="2" borderId="18" xfId="0" applyNumberFormat="1" applyFont="1" applyFill="1" applyBorder="1" applyAlignment="1">
      <alignment horizontal="center" vertical="center" wrapText="1" readingOrder="1"/>
    </xf>
    <xf numFmtId="2" fontId="6" fillId="4" borderId="17" xfId="0" applyNumberFormat="1" applyFont="1" applyFill="1" applyBorder="1" applyAlignment="1">
      <alignment horizontal="center" vertical="center" wrapText="1" readingOrder="1"/>
    </xf>
    <xf numFmtId="2" fontId="6" fillId="2" borderId="16" xfId="0" applyNumberFormat="1" applyFont="1" applyFill="1" applyBorder="1" applyAlignment="1">
      <alignment horizontal="center" vertical="center" wrapText="1" readingOrder="1"/>
    </xf>
    <xf numFmtId="2" fontId="6" fillId="2" borderId="19" xfId="0" applyNumberFormat="1" applyFont="1" applyFill="1" applyBorder="1" applyAlignment="1">
      <alignment horizontal="center" vertical="center" wrapText="1" readingOrder="1"/>
    </xf>
    <xf numFmtId="2" fontId="6" fillId="2" borderId="15" xfId="0" applyNumberFormat="1" applyFont="1" applyFill="1" applyBorder="1" applyAlignment="1">
      <alignment horizontal="center" vertical="center" wrapText="1" readingOrder="1"/>
    </xf>
    <xf numFmtId="2" fontId="6" fillId="2" borderId="20" xfId="0" applyNumberFormat="1" applyFont="1" applyFill="1" applyBorder="1" applyAlignment="1">
      <alignment horizontal="center" vertical="center" wrapText="1" readingOrder="1"/>
    </xf>
    <xf numFmtId="2" fontId="6" fillId="2" borderId="21" xfId="0" applyNumberFormat="1" applyFont="1" applyFill="1" applyBorder="1" applyAlignment="1">
      <alignment horizontal="center" vertical="center" wrapText="1" readingOrder="1"/>
    </xf>
    <xf numFmtId="2" fontId="6" fillId="2" borderId="0" xfId="0" applyNumberFormat="1" applyFont="1" applyFill="1" applyAlignment="1">
      <alignment horizontal="center" vertical="center" wrapText="1" readingOrder="1"/>
    </xf>
    <xf numFmtId="2" fontId="6" fillId="2" borderId="5" xfId="0" applyNumberFormat="1" applyFont="1" applyFill="1" applyBorder="1" applyAlignment="1">
      <alignment horizontal="center" vertical="center" wrapText="1" readingOrder="1"/>
    </xf>
    <xf numFmtId="2" fontId="6" fillId="4" borderId="16" xfId="0" applyNumberFormat="1" applyFont="1" applyFill="1" applyBorder="1" applyAlignment="1">
      <alignment horizontal="center" vertical="center" wrapText="1" readingOrder="1"/>
    </xf>
    <xf numFmtId="2" fontId="8" fillId="2" borderId="20" xfId="0" applyNumberFormat="1" applyFont="1" applyFill="1" applyBorder="1" applyAlignment="1">
      <alignment horizontal="center" vertical="center" wrapText="1" readingOrder="1"/>
    </xf>
    <xf numFmtId="2" fontId="9" fillId="2" borderId="20" xfId="0" applyNumberFormat="1" applyFont="1" applyFill="1" applyBorder="1" applyAlignment="1">
      <alignment horizontal="center" vertical="center" wrapText="1" readingOrder="1"/>
    </xf>
    <xf numFmtId="2" fontId="6" fillId="2" borderId="22" xfId="0" applyNumberFormat="1" applyFont="1" applyFill="1" applyBorder="1" applyAlignment="1">
      <alignment horizontal="center" vertical="center" wrapText="1" readingOrder="1"/>
    </xf>
    <xf numFmtId="2" fontId="11" fillId="3" borderId="0" xfId="0" applyNumberFormat="1" applyFont="1" applyFill="1" applyBorder="1" applyAlignment="1">
      <alignment horizontal="left"/>
    </xf>
    <xf numFmtId="0" fontId="25" fillId="2" borderId="0" xfId="0" applyFont="1" applyFill="1" applyBorder="1" applyAlignment="1">
      <alignment horizontal="left" vertical="center"/>
    </xf>
    <xf numFmtId="0" fontId="25" fillId="2" borderId="24" xfId="0" applyFont="1" applyFill="1" applyBorder="1" applyAlignment="1">
      <alignment horizontal="left" vertical="center"/>
    </xf>
    <xf numFmtId="0" fontId="3" fillId="2" borderId="5" xfId="0" applyNumberFormat="1" applyFont="1" applyFill="1" applyBorder="1" applyAlignment="1">
      <alignment horizontal="left" wrapText="1" readingOrder="1"/>
    </xf>
    <xf numFmtId="2" fontId="25" fillId="2" borderId="0" xfId="0" applyNumberFormat="1" applyFont="1" applyFill="1" applyBorder="1" applyAlignment="1">
      <alignment horizontal="left" vertical="center"/>
    </xf>
    <xf numFmtId="0" fontId="20" fillId="0" borderId="0" xfId="0" applyFont="1"/>
    <xf numFmtId="49" fontId="11" fillId="2" borderId="0" xfId="0" applyNumberFormat="1" applyFont="1" applyFill="1"/>
    <xf numFmtId="2" fontId="15" fillId="2" borderId="0" xfId="0" applyNumberFormat="1" applyFont="1" applyFill="1" applyAlignment="1">
      <alignment horizontal="left"/>
    </xf>
    <xf numFmtId="0" fontId="29" fillId="2" borderId="0" xfId="0" applyFont="1" applyFill="1" applyAlignment="1">
      <alignment horizontal="left"/>
    </xf>
    <xf numFmtId="3" fontId="11" fillId="2" borderId="0" xfId="0" applyNumberFormat="1" applyFont="1" applyFill="1" applyAlignment="1">
      <alignment horizontal="left"/>
    </xf>
    <xf numFmtId="0" fontId="11" fillId="2" borderId="23" xfId="0" applyFont="1" applyFill="1" applyBorder="1" applyAlignment="1">
      <alignment horizontal="left"/>
    </xf>
    <xf numFmtId="49" fontId="11" fillId="3" borderId="0" xfId="0" applyNumberFormat="1" applyFont="1" applyFill="1"/>
    <xf numFmtId="0" fontId="11" fillId="0" borderId="23" xfId="0" applyFont="1" applyBorder="1" applyAlignment="1">
      <alignment horizontal="left"/>
    </xf>
    <xf numFmtId="2" fontId="11" fillId="0" borderId="0" xfId="0" applyNumberFormat="1" applyFont="1" applyAlignment="1">
      <alignment horizontal="left"/>
    </xf>
    <xf numFmtId="0" fontId="13" fillId="3" borderId="0" xfId="0" applyFont="1" applyFill="1" applyBorder="1" applyAlignment="1">
      <alignment horizontal="left"/>
    </xf>
    <xf numFmtId="2" fontId="13" fillId="3" borderId="0" xfId="0" applyNumberFormat="1" applyFont="1" applyFill="1" applyBorder="1" applyAlignment="1">
      <alignment horizontal="left"/>
    </xf>
    <xf numFmtId="2" fontId="15" fillId="3" borderId="0" xfId="0" applyNumberFormat="1" applyFont="1" applyFill="1" applyBorder="1" applyAlignment="1">
      <alignment horizontal="left"/>
    </xf>
    <xf numFmtId="11" fontId="11" fillId="3" borderId="0" xfId="0" applyNumberFormat="1" applyFont="1" applyFill="1" applyBorder="1" applyAlignment="1">
      <alignment horizontal="left"/>
    </xf>
    <xf numFmtId="0" fontId="11" fillId="3" borderId="24" xfId="0" applyFont="1" applyFill="1" applyBorder="1" applyAlignment="1">
      <alignment horizontal="left"/>
    </xf>
    <xf numFmtId="2" fontId="11" fillId="3" borderId="24" xfId="0" applyNumberFormat="1" applyFont="1" applyFill="1" applyBorder="1" applyAlignment="1">
      <alignment horizontal="left"/>
    </xf>
    <xf numFmtId="11" fontId="11" fillId="3" borderId="24" xfId="0" applyNumberFormat="1" applyFont="1" applyFill="1" applyBorder="1" applyAlignment="1">
      <alignment horizontal="left"/>
    </xf>
    <xf numFmtId="0" fontId="12" fillId="3" borderId="0" xfId="0" applyFont="1" applyFill="1" applyBorder="1" applyAlignment="1">
      <alignment horizontal="left"/>
    </xf>
    <xf numFmtId="0" fontId="30" fillId="2" borderId="0" xfId="0" applyFont="1" applyFill="1" applyBorder="1" applyAlignment="1">
      <alignment horizontal="left"/>
    </xf>
    <xf numFmtId="2" fontId="22" fillId="3" borderId="0" xfId="0" applyNumberFormat="1" applyFont="1" applyFill="1" applyAlignment="1">
      <alignment horizontal="center"/>
    </xf>
    <xf numFmtId="0" fontId="32" fillId="3" borderId="0" xfId="0" applyFont="1" applyFill="1"/>
    <xf numFmtId="0" fontId="32" fillId="2" borderId="0" xfId="0" applyFont="1" applyFill="1"/>
    <xf numFmtId="0" fontId="32" fillId="2" borderId="0" xfId="0" applyFont="1" applyFill="1" applyBorder="1" applyAlignment="1">
      <alignment horizontal="left"/>
    </xf>
    <xf numFmtId="0" fontId="32" fillId="2" borderId="0" xfId="0" applyFont="1" applyFill="1" applyAlignment="1">
      <alignment horizontal="left"/>
    </xf>
    <xf numFmtId="0" fontId="32" fillId="3" borderId="0" xfId="0" applyFont="1" applyFill="1" applyAlignment="1">
      <alignment horizontal="left"/>
    </xf>
    <xf numFmtId="0" fontId="32" fillId="3" borderId="0" xfId="0" applyFont="1" applyFill="1" applyBorder="1" applyAlignment="1">
      <alignment horizontal="left"/>
    </xf>
    <xf numFmtId="0" fontId="32" fillId="3" borderId="24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30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3" borderId="0" xfId="0" applyFill="1"/>
    <xf numFmtId="0" fontId="11" fillId="3" borderId="0" xfId="0" applyFont="1" applyFill="1" applyBorder="1"/>
    <xf numFmtId="49" fontId="11" fillId="3" borderId="0" xfId="0" applyNumberFormat="1" applyFont="1" applyFill="1" applyBorder="1"/>
    <xf numFmtId="49" fontId="11" fillId="3" borderId="0" xfId="0" applyNumberFormat="1" applyFont="1" applyFill="1" applyBorder="1" applyAlignment="1">
      <alignment horizontal="left"/>
    </xf>
    <xf numFmtId="0" fontId="11" fillId="3" borderId="23" xfId="0" applyFont="1" applyFill="1" applyBorder="1" applyAlignment="1">
      <alignment horizontal="left"/>
    </xf>
    <xf numFmtId="0" fontId="11" fillId="3" borderId="23" xfId="0" applyFont="1" applyFill="1" applyBorder="1"/>
    <xf numFmtId="2" fontId="11" fillId="3" borderId="23" xfId="0" applyNumberFormat="1" applyFont="1" applyFill="1" applyBorder="1" applyAlignment="1">
      <alignment horizontal="left"/>
    </xf>
    <xf numFmtId="49" fontId="11" fillId="3" borderId="23" xfId="0" applyNumberFormat="1" applyFont="1" applyFill="1" applyBorder="1"/>
    <xf numFmtId="49" fontId="11" fillId="3" borderId="23" xfId="0" applyNumberFormat="1" applyFont="1" applyFill="1" applyBorder="1" applyAlignment="1">
      <alignment horizontal="left"/>
    </xf>
    <xf numFmtId="0" fontId="13" fillId="3" borderId="23" xfId="0" applyFont="1" applyFill="1" applyBorder="1" applyAlignment="1">
      <alignment horizontal="left"/>
    </xf>
    <xf numFmtId="0" fontId="14" fillId="0" borderId="0" xfId="0" applyFont="1" applyAlignment="1">
      <alignment horizontal="left" vertical="center" readingOrder="1"/>
    </xf>
    <xf numFmtId="0" fontId="32" fillId="3" borderId="0" xfId="0" applyFont="1" applyFill="1" applyBorder="1"/>
    <xf numFmtId="11" fontId="11" fillId="3" borderId="0" xfId="0" applyNumberFormat="1" applyFont="1" applyFill="1" applyAlignment="1">
      <alignment horizontal="left"/>
    </xf>
    <xf numFmtId="11" fontId="11" fillId="3" borderId="23" xfId="0" applyNumberFormat="1" applyFont="1" applyFill="1" applyBorder="1" applyAlignment="1">
      <alignment horizontal="left"/>
    </xf>
    <xf numFmtId="0" fontId="16" fillId="0" borderId="0" xfId="0" applyFont="1" applyAlignment="1">
      <alignment horizontal="left"/>
    </xf>
    <xf numFmtId="2" fontId="3" fillId="2" borderId="9" xfId="0" applyNumberFormat="1" applyFont="1" applyFill="1" applyBorder="1" applyAlignment="1">
      <alignment horizontal="left" wrapText="1" readingOrder="1"/>
    </xf>
    <xf numFmtId="2" fontId="3" fillId="2" borderId="10" xfId="0" applyNumberFormat="1" applyFont="1" applyFill="1" applyBorder="1" applyAlignment="1">
      <alignment horizontal="left" wrapText="1" readingOrder="1"/>
    </xf>
    <xf numFmtId="11" fontId="3" fillId="2" borderId="8" xfId="0" applyNumberFormat="1" applyFont="1" applyFill="1" applyBorder="1" applyAlignment="1">
      <alignment horizontal="left" wrapText="1" readingOrder="1"/>
    </xf>
    <xf numFmtId="2" fontId="3" fillId="2" borderId="11" xfId="0" applyNumberFormat="1" applyFont="1" applyFill="1" applyBorder="1" applyAlignment="1">
      <alignment horizontal="left" wrapText="1" readingOrder="1"/>
    </xf>
    <xf numFmtId="2" fontId="3" fillId="2" borderId="12" xfId="0" applyNumberFormat="1" applyFont="1" applyFill="1" applyBorder="1" applyAlignment="1">
      <alignment horizontal="left" wrapText="1" readingOrder="1"/>
    </xf>
    <xf numFmtId="11" fontId="3" fillId="2" borderId="0" xfId="0" applyNumberFormat="1" applyFont="1" applyFill="1" applyAlignment="1">
      <alignment horizontal="left" wrapText="1" readingOrder="1"/>
    </xf>
    <xf numFmtId="2" fontId="3" fillId="2" borderId="13" xfId="0" applyNumberFormat="1" applyFont="1" applyFill="1" applyBorder="1" applyAlignment="1">
      <alignment horizontal="left" wrapText="1" readingOrder="1"/>
    </xf>
    <xf numFmtId="2" fontId="3" fillId="2" borderId="14" xfId="0" applyNumberFormat="1" applyFont="1" applyFill="1" applyBorder="1" applyAlignment="1">
      <alignment horizontal="left" wrapText="1" readingOrder="1"/>
    </xf>
    <xf numFmtId="11" fontId="3" fillId="2" borderId="1" xfId="0" applyNumberFormat="1" applyFont="1" applyFill="1" applyBorder="1" applyAlignment="1">
      <alignment horizontal="left" wrapText="1" readingOrder="1"/>
    </xf>
    <xf numFmtId="0" fontId="15" fillId="3" borderId="0" xfId="0" applyFont="1" applyFill="1"/>
    <xf numFmtId="164" fontId="11" fillId="3" borderId="0" xfId="0" applyNumberFormat="1" applyFont="1" applyFill="1" applyAlignment="1">
      <alignment horizontal="left"/>
    </xf>
    <xf numFmtId="164" fontId="11" fillId="2" borderId="0" xfId="0" applyNumberFormat="1" applyFont="1" applyFill="1" applyAlignment="1">
      <alignment horizontal="left"/>
    </xf>
    <xf numFmtId="164" fontId="11" fillId="3" borderId="0" xfId="0" applyNumberFormat="1" applyFont="1" applyFill="1" applyBorder="1" applyAlignment="1">
      <alignment horizontal="left"/>
    </xf>
    <xf numFmtId="164" fontId="11" fillId="3" borderId="23" xfId="0" applyNumberFormat="1" applyFont="1" applyFill="1" applyBorder="1" applyAlignment="1">
      <alignment horizontal="left"/>
    </xf>
    <xf numFmtId="164" fontId="15" fillId="3" borderId="0" xfId="0" applyNumberFormat="1" applyFont="1" applyFill="1" applyAlignment="1">
      <alignment horizontal="left"/>
    </xf>
    <xf numFmtId="164" fontId="15" fillId="3" borderId="0" xfId="0" applyNumberFormat="1" applyFont="1" applyFill="1" applyBorder="1" applyAlignment="1">
      <alignment horizontal="left"/>
    </xf>
    <xf numFmtId="164" fontId="13" fillId="3" borderId="0" xfId="0" applyNumberFormat="1" applyFont="1" applyFill="1" applyBorder="1" applyAlignment="1">
      <alignment horizontal="left"/>
    </xf>
    <xf numFmtId="164" fontId="15" fillId="2" borderId="0" xfId="0" applyNumberFormat="1" applyFont="1" applyFill="1" applyAlignment="1">
      <alignment horizontal="left"/>
    </xf>
    <xf numFmtId="164" fontId="11" fillId="3" borderId="24" xfId="0" applyNumberFormat="1" applyFont="1" applyFill="1" applyBorder="1" applyAlignment="1">
      <alignment horizontal="left"/>
    </xf>
    <xf numFmtId="2" fontId="16" fillId="0" borderId="0" xfId="0" applyNumberFormat="1" applyFont="1" applyAlignment="1">
      <alignment horizontal="left"/>
    </xf>
    <xf numFmtId="164" fontId="16" fillId="3" borderId="0" xfId="0" applyNumberFormat="1" applyFont="1" applyFill="1" applyAlignment="1">
      <alignment horizontal="left"/>
    </xf>
    <xf numFmtId="164" fontId="16" fillId="2" borderId="0" xfId="0" applyNumberFormat="1" applyFont="1" applyFill="1" applyAlignment="1">
      <alignment horizontal="left"/>
    </xf>
    <xf numFmtId="2" fontId="11" fillId="2" borderId="0" xfId="0" applyNumberFormat="1" applyFont="1" applyFill="1"/>
    <xf numFmtId="0" fontId="15" fillId="3" borderId="0" xfId="0" applyFont="1" applyFill="1" applyBorder="1" applyAlignment="1">
      <alignment horizontal="left"/>
    </xf>
    <xf numFmtId="11" fontId="15" fillId="3" borderId="0" xfId="0" applyNumberFormat="1" applyFont="1" applyFill="1" applyBorder="1" applyAlignment="1">
      <alignment horizontal="left"/>
    </xf>
    <xf numFmtId="0" fontId="15" fillId="2" borderId="0" xfId="0" applyFont="1" applyFill="1" applyBorder="1" applyAlignment="1">
      <alignment horizontal="left"/>
    </xf>
    <xf numFmtId="2" fontId="15" fillId="2" borderId="0" xfId="0" applyNumberFormat="1" applyFont="1" applyFill="1" applyBorder="1" applyAlignment="1">
      <alignment horizontal="left"/>
    </xf>
    <xf numFmtId="11" fontId="15" fillId="2" borderId="0" xfId="0" applyNumberFormat="1" applyFont="1" applyFill="1" applyBorder="1" applyAlignment="1">
      <alignment horizontal="left"/>
    </xf>
    <xf numFmtId="2" fontId="11" fillId="2" borderId="0" xfId="0" applyNumberFormat="1" applyFont="1" applyFill="1" applyBorder="1" applyAlignment="1">
      <alignment horizontal="left"/>
    </xf>
    <xf numFmtId="164" fontId="11" fillId="2" borderId="0" xfId="0" applyNumberFormat="1" applyFont="1" applyFill="1" applyBorder="1" applyAlignment="1">
      <alignment horizontal="left"/>
    </xf>
    <xf numFmtId="0" fontId="50" fillId="2" borderId="0" xfId="0" applyFont="1" applyFill="1" applyBorder="1" applyAlignment="1">
      <alignment horizontal="left"/>
    </xf>
    <xf numFmtId="0" fontId="50" fillId="3" borderId="0" xfId="0" applyFont="1" applyFill="1" applyBorder="1" applyAlignment="1">
      <alignment horizontal="left"/>
    </xf>
    <xf numFmtId="11" fontId="11" fillId="2" borderId="24" xfId="0" applyNumberFormat="1" applyFont="1" applyFill="1" applyBorder="1" applyAlignment="1">
      <alignment horizontal="left"/>
    </xf>
    <xf numFmtId="164" fontId="11" fillId="2" borderId="24" xfId="0" applyNumberFormat="1" applyFont="1" applyFill="1" applyBorder="1" applyAlignment="1">
      <alignment horizontal="left"/>
    </xf>
    <xf numFmtId="0" fontId="11" fillId="2" borderId="23" xfId="0" applyFont="1" applyFill="1" applyBorder="1" applyAlignment="1">
      <alignment horizontal="left"/>
    </xf>
    <xf numFmtId="0" fontId="11" fillId="2" borderId="25" xfId="0" applyFont="1" applyFill="1" applyBorder="1" applyAlignment="1">
      <alignment horizontal="left"/>
    </xf>
    <xf numFmtId="0" fontId="12" fillId="2" borderId="0" xfId="0" applyFont="1" applyFill="1" applyAlignment="1">
      <alignment horizontal="left" vertical="center" readingOrder="1"/>
    </xf>
    <xf numFmtId="0" fontId="14" fillId="2" borderId="0" xfId="0" applyFont="1" applyFill="1" applyAlignment="1">
      <alignment horizontal="left" vertical="center" readingOrder="1"/>
    </xf>
    <xf numFmtId="0" fontId="14" fillId="2" borderId="0" xfId="0" applyFont="1" applyFill="1"/>
    <xf numFmtId="0" fontId="29" fillId="2" borderId="0" xfId="0" applyFont="1" applyFill="1" applyBorder="1" applyAlignment="1">
      <alignment horizontal="left"/>
    </xf>
    <xf numFmtId="0" fontId="16" fillId="3" borderId="0" xfId="0" applyFont="1" applyFill="1" applyAlignment="1">
      <alignment horizontal="left"/>
    </xf>
    <xf numFmtId="0" fontId="53" fillId="0" borderId="0" xfId="0" applyFont="1" applyAlignment="1">
      <alignment vertical="center"/>
    </xf>
    <xf numFmtId="0" fontId="25" fillId="0" borderId="0" xfId="0" applyFont="1"/>
    <xf numFmtId="0" fontId="25" fillId="0" borderId="0" xfId="0" applyFont="1" applyAlignment="1">
      <alignment vertical="center"/>
    </xf>
    <xf numFmtId="0" fontId="25" fillId="0" borderId="0" xfId="0" applyFont="1" applyAlignment="1">
      <alignment horizontal="justify" vertical="center"/>
    </xf>
    <xf numFmtId="0" fontId="54" fillId="0" borderId="0" xfId="0" applyFont="1"/>
    <xf numFmtId="0" fontId="26" fillId="0" borderId="0" xfId="0" applyFont="1" applyAlignment="1">
      <alignment vertical="center"/>
    </xf>
    <xf numFmtId="0" fontId="20" fillId="0" borderId="24" xfId="0" applyFont="1" applyFill="1" applyBorder="1" applyAlignment="1">
      <alignment horizontal="center"/>
    </xf>
    <xf numFmtId="0" fontId="20" fillId="0" borderId="0" xfId="0" applyFont="1" applyFill="1" applyBorder="1" applyAlignment="1">
      <alignment horizontal="right" vertical="center" textRotation="90"/>
    </xf>
    <xf numFmtId="0" fontId="20" fillId="2" borderId="29" xfId="0" applyFont="1" applyFill="1" applyBorder="1" applyAlignment="1">
      <alignment horizontal="center" vertical="center"/>
    </xf>
    <xf numFmtId="0" fontId="20" fillId="2" borderId="31" xfId="0" applyFont="1" applyFill="1" applyBorder="1" applyAlignment="1">
      <alignment horizontal="center" vertical="center"/>
    </xf>
    <xf numFmtId="2" fontId="20" fillId="0" borderId="30" xfId="0" applyNumberFormat="1" applyFont="1" applyBorder="1" applyAlignment="1">
      <alignment horizontal="center" vertical="center"/>
    </xf>
    <xf numFmtId="2" fontId="20" fillId="0" borderId="32" xfId="0" applyNumberFormat="1" applyFont="1" applyBorder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20" fillId="2" borderId="33" xfId="0" applyFont="1" applyFill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20" fillId="0" borderId="24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wrapText="1" readingOrder="1"/>
    </xf>
    <xf numFmtId="0" fontId="4" fillId="2" borderId="0" xfId="0" applyFont="1" applyFill="1" applyAlignment="1">
      <alignment horizontal="left" wrapText="1" readingOrder="1"/>
    </xf>
    <xf numFmtId="0" fontId="3" fillId="2" borderId="0" xfId="0" applyFont="1" applyFill="1" applyAlignment="1">
      <alignment horizontal="left" wrapText="1" readingOrder="1"/>
    </xf>
    <xf numFmtId="0" fontId="3" fillId="2" borderId="8" xfId="0" applyFont="1" applyFill="1" applyBorder="1" applyAlignment="1">
      <alignment horizontal="left" wrapText="1" readingOrder="1"/>
    </xf>
    <xf numFmtId="0" fontId="2" fillId="2" borderId="1" xfId="0" applyFont="1" applyFill="1" applyBorder="1" applyAlignment="1">
      <alignment horizontal="left" wrapText="1" readingOrder="1"/>
    </xf>
    <xf numFmtId="0" fontId="3" fillId="2" borderId="2" xfId="0" applyFont="1" applyFill="1" applyBorder="1" applyAlignment="1">
      <alignment horizontal="left" wrapText="1" readingOrder="1"/>
    </xf>
    <xf numFmtId="0" fontId="3" fillId="2" borderId="2" xfId="0" applyFont="1" applyFill="1" applyBorder="1" applyAlignment="1">
      <alignment horizontal="center" wrapText="1" readingOrder="1"/>
    </xf>
    <xf numFmtId="0" fontId="3" fillId="2" borderId="5" xfId="0" applyFont="1" applyFill="1" applyBorder="1" applyAlignment="1">
      <alignment horizontal="left" wrapText="1" readingOrder="1"/>
    </xf>
    <xf numFmtId="0" fontId="3" fillId="2" borderId="3" xfId="0" applyFont="1" applyFill="1" applyBorder="1" applyAlignment="1">
      <alignment horizontal="center" wrapText="1" readingOrder="1"/>
    </xf>
    <xf numFmtId="0" fontId="6" fillId="2" borderId="19" xfId="0" applyFont="1" applyFill="1" applyBorder="1" applyAlignment="1">
      <alignment horizontal="center" vertical="center" wrapText="1" readingOrder="1"/>
    </xf>
    <xf numFmtId="0" fontId="6" fillId="2" borderId="17" xfId="0" applyFont="1" applyFill="1" applyBorder="1" applyAlignment="1">
      <alignment horizontal="center" vertical="center" wrapText="1" readingOrder="1"/>
    </xf>
    <xf numFmtId="0" fontId="6" fillId="2" borderId="16" xfId="0" applyFont="1" applyFill="1" applyBorder="1" applyAlignment="1">
      <alignment horizontal="center" vertical="center" wrapText="1" readingOrder="1"/>
    </xf>
  </cellXfs>
  <cellStyles count="47">
    <cellStyle name="_gtext" xfId="3"/>
    <cellStyle name="_gtext 2" xfId="38"/>
    <cellStyle name="_text" xfId="2"/>
    <cellStyle name="_vtext" xfId="1"/>
    <cellStyle name="20% - Accent1" xfId="21" builtinId="30" customBuiltin="1"/>
    <cellStyle name="20% - Accent2" xfId="24" builtinId="34" customBuiltin="1"/>
    <cellStyle name="20% - Accent3" xfId="27" builtinId="38" customBuiltin="1"/>
    <cellStyle name="20% - Accent4" xfId="30" builtinId="42" customBuiltin="1"/>
    <cellStyle name="20% - Accent5" xfId="33" builtinId="46" customBuiltin="1"/>
    <cellStyle name="20% - Accent6" xfId="36" builtinId="50" customBuiltin="1"/>
    <cellStyle name="40% - Accent1" xfId="22" builtinId="31" customBuiltin="1"/>
    <cellStyle name="40% - Accent2" xfId="25" builtinId="35" customBuiltin="1"/>
    <cellStyle name="40% - Accent3" xfId="28" builtinId="39" customBuiltin="1"/>
    <cellStyle name="40% - Accent4" xfId="31" builtinId="43" customBuiltin="1"/>
    <cellStyle name="40% - Accent5" xfId="34" builtinId="47" customBuiltin="1"/>
    <cellStyle name="40% - Accent6" xfId="37" builtinId="51" customBuiltin="1"/>
    <cellStyle name="60% - Accent1 2" xfId="40"/>
    <cellStyle name="60% - Accent2 2" xfId="41"/>
    <cellStyle name="60% - Accent3 2" xfId="42"/>
    <cellStyle name="60% - Accent4 2" xfId="43"/>
    <cellStyle name="60% - Accent5 2" xfId="44"/>
    <cellStyle name="60% - Accent6 2" xfId="45"/>
    <cellStyle name="Accent1" xfId="20" builtinId="29" customBuiltin="1"/>
    <cellStyle name="Accent2" xfId="23" builtinId="33" customBuiltin="1"/>
    <cellStyle name="Accent3" xfId="26" builtinId="37" customBuiltin="1"/>
    <cellStyle name="Accent4" xfId="29" builtinId="41" customBuiltin="1"/>
    <cellStyle name="Accent5" xfId="32" builtinId="45" customBuiltin="1"/>
    <cellStyle name="Accent6" xfId="35" builtinId="49" customBuiltin="1"/>
    <cellStyle name="Bad" xfId="10" builtinId="27" customBuiltin="1"/>
    <cellStyle name="Calculation" xfId="13" builtinId="22" customBuiltin="1"/>
    <cellStyle name="Check Cell" xfId="15" builtinId="23" customBuiltin="1"/>
    <cellStyle name="Explanatory Text" xfId="18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1" builtinId="20" customBuiltin="1"/>
    <cellStyle name="Linked Cell" xfId="14" builtinId="24" customBuiltin="1"/>
    <cellStyle name="Neutral 2" xfId="39"/>
    <cellStyle name="Normal" xfId="0" builtinId="0"/>
    <cellStyle name="Note" xfId="17" builtinId="10" customBuiltin="1"/>
    <cellStyle name="Output" xfId="12" builtinId="21" customBuiltin="1"/>
    <cellStyle name="Standard 2" xfId="46"/>
    <cellStyle name="Title" xfId="4" builtinId="15" customBuiltin="1"/>
    <cellStyle name="Total" xfId="19" builtinId="25" customBuiltin="1"/>
    <cellStyle name="Warning Text" xfId="16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1</xdr:row>
      <xdr:rowOff>15240</xdr:rowOff>
    </xdr:from>
    <xdr:ext cx="3765176" cy="578813"/>
    <xdr:sp macro="" textlink="">
      <xdr:nvSpPr>
        <xdr:cNvPr id="5" name="Textfeld 7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0" y="3170816"/>
          <a:ext cx="3765176" cy="5788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aseline="50000">
              <a:latin typeface="Times New Roman" panose="02020603050405020304" pitchFamily="18" charset="0"/>
              <a:cs typeface="Times New Roman" panose="02020603050405020304" pitchFamily="18" charset="0"/>
            </a:rPr>
            <a:t>a 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DHE: days to heading,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GFP: grain filling period, PLH: plant height, AGB: above ground biomass, NE: number of ears, NK: number of seeds, TSW: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thousand seed weight.</a:t>
          </a:r>
        </a:p>
      </xdr:txBody>
    </xdr:sp>
    <xdr:clientData/>
  </xdr:oneCellAnchor>
  <xdr:oneCellAnchor>
    <xdr:from>
      <xdr:col>0</xdr:col>
      <xdr:colOff>0</xdr:colOff>
      <xdr:row>0</xdr:row>
      <xdr:rowOff>94577</xdr:rowOff>
    </xdr:from>
    <xdr:ext cx="3872752" cy="416653"/>
    <xdr:sp macro="" textlink="">
      <xdr:nvSpPr>
        <xdr:cNvPr id="6" name="Textfeld 9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0" y="94577"/>
          <a:ext cx="3872752" cy="41665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="1">
              <a:latin typeface="Times New Roman" panose="02020603050405020304" pitchFamily="18" charset="0"/>
              <a:cs typeface="Times New Roman" panose="02020603050405020304" pitchFamily="18" charset="0"/>
            </a:rPr>
            <a:t>Table 2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Analysis of variance for 534 MAGIC DH lines showing F and P values</a:t>
          </a:r>
        </a:p>
      </xdr:txBody>
    </xdr:sp>
    <xdr:clientData/>
  </xdr:oneCellAnchor>
  <xdr:oneCellAnchor>
    <xdr:from>
      <xdr:col>0</xdr:col>
      <xdr:colOff>0</xdr:colOff>
      <xdr:row>11</xdr:row>
      <xdr:rowOff>15240</xdr:rowOff>
    </xdr:from>
    <xdr:ext cx="3765176" cy="578813"/>
    <xdr:sp macro="" textlink="">
      <xdr:nvSpPr>
        <xdr:cNvPr id="4" name="Textfeld 7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0" y="2240280"/>
          <a:ext cx="3765176" cy="5788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aseline="50000">
              <a:latin typeface="Times New Roman" panose="02020603050405020304" pitchFamily="18" charset="0"/>
              <a:cs typeface="Times New Roman" panose="02020603050405020304" pitchFamily="18" charset="0"/>
            </a:rPr>
            <a:t>a 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DHE: days to heading,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GFP: grain filling period, PLH: plant height, AGB: above ground biomass, NE: number of ears, NK: number of kernels, TKW: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thousand kernel weight.</a:t>
          </a:r>
        </a:p>
      </xdr:txBody>
    </xdr:sp>
    <xdr:clientData/>
  </xdr:oneCellAnchor>
  <xdr:oneCellAnchor>
    <xdr:from>
      <xdr:col>0</xdr:col>
      <xdr:colOff>0</xdr:colOff>
      <xdr:row>0</xdr:row>
      <xdr:rowOff>94577</xdr:rowOff>
    </xdr:from>
    <xdr:ext cx="3872752" cy="416653"/>
    <xdr:sp macro="" textlink="">
      <xdr:nvSpPr>
        <xdr:cNvPr id="7" name="Textfeld 9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0" y="94577"/>
          <a:ext cx="3872752" cy="41665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="1">
              <a:latin typeface="Times New Roman" panose="02020603050405020304" pitchFamily="18" charset="0"/>
              <a:cs typeface="Times New Roman" panose="02020603050405020304" pitchFamily="18" charset="0"/>
            </a:rPr>
            <a:t>Table S1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Analysis of variance for 534 MAGIC DH lines showing F and 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values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8120</xdr:colOff>
      <xdr:row>19</xdr:row>
      <xdr:rowOff>17431</xdr:rowOff>
    </xdr:from>
    <xdr:ext cx="5194934" cy="740972"/>
    <xdr:sp macro="" textlink="">
      <xdr:nvSpPr>
        <xdr:cNvPr id="4" name="Textfeld 6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198120" y="3591211"/>
          <a:ext cx="5194934" cy="74097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de-DE" sz="1100" baseline="50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DHE: days to heading, GFP: grain filling period, PLH: plant height, AGB: above ground biomass, NE: number of ears, NK: number of kernels, TKW: thousand kernel weight; Significant treatment effect is indicated with asterisks with *P &lt;0.05, **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 &lt;0.01 and ***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 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&lt;0.001. </a:t>
          </a:r>
        </a:p>
      </xdr:txBody>
    </xdr:sp>
    <xdr:clientData/>
  </xdr:oneCellAnchor>
  <xdr:oneCellAnchor>
    <xdr:from>
      <xdr:col>0</xdr:col>
      <xdr:colOff>1</xdr:colOff>
      <xdr:row>0</xdr:row>
      <xdr:rowOff>0</xdr:rowOff>
    </xdr:from>
    <xdr:ext cx="6202680" cy="487680"/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 txBox="1"/>
      </xdr:nvSpPr>
      <xdr:spPr>
        <a:xfrm>
          <a:off x="1" y="0"/>
          <a:ext cx="6202680" cy="48768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100" b="1">
              <a:latin typeface="Times New Roman" panose="02020603050405020304" pitchFamily="18" charset="0"/>
              <a:cs typeface="Times New Roman" panose="02020603050405020304" pitchFamily="18" charset="0"/>
            </a:rPr>
            <a:t> Table S2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Pearson correlation coefficient (r) for traits using LSmeans under well-watered (dark grey, italinazed)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and late-terminal drought (light grey)</a:t>
          </a:r>
          <a:r>
            <a:rPr lang="de-DE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treatments in spring barley MAGIC population. 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5240</xdr:rowOff>
    </xdr:from>
    <xdr:to>
      <xdr:col>15</xdr:col>
      <xdr:colOff>312420</xdr:colOff>
      <xdr:row>1</xdr:row>
      <xdr:rowOff>114300</xdr:rowOff>
    </xdr:to>
    <xdr:sp macro="" textlink="">
      <xdr:nvSpPr>
        <xdr:cNvPr id="6" name="Textfeld 13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SpPr txBox="1"/>
      </xdr:nvSpPr>
      <xdr:spPr>
        <a:xfrm>
          <a:off x="0" y="15240"/>
          <a:ext cx="9456420" cy="28194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 b="1">
              <a:latin typeface="Times New Roman" panose="02020603050405020304" pitchFamily="18" charset="0"/>
              <a:cs typeface="Times New Roman" panose="02020603050405020304" pitchFamily="18" charset="0"/>
            </a:rPr>
            <a:t>Table S4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Pearson correlation coefficient (r) for stress tolerance index (ST) of six traits measured in spring barley MAGIC population. </a:t>
          </a:r>
        </a:p>
      </xdr:txBody>
    </xdr:sp>
    <xdr:clientData/>
  </xdr:twoCellAnchor>
  <xdr:twoCellAnchor>
    <xdr:from>
      <xdr:col>0</xdr:col>
      <xdr:colOff>0</xdr:colOff>
      <xdr:row>16</xdr:row>
      <xdr:rowOff>22860</xdr:rowOff>
    </xdr:from>
    <xdr:to>
      <xdr:col>7</xdr:col>
      <xdr:colOff>64874</xdr:colOff>
      <xdr:row>16</xdr:row>
      <xdr:rowOff>284470</xdr:rowOff>
    </xdr:to>
    <xdr:sp macro="" textlink="">
      <xdr:nvSpPr>
        <xdr:cNvPr id="7" name="Textfeld 14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SpPr txBox="1"/>
      </xdr:nvSpPr>
      <xdr:spPr>
        <a:xfrm>
          <a:off x="0" y="2796540"/>
          <a:ext cx="4332074" cy="26161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Where: *: 0.01&lt; 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&lt;0.05, **: 0.001&lt; 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&lt;0.01, *** </a:t>
          </a:r>
          <a:r>
            <a:rPr lang="de-DE" sz="1100" i="1">
              <a:latin typeface="Times New Roman" panose="02020603050405020304" pitchFamily="18" charset="0"/>
              <a:cs typeface="Times New Roman" panose="02020603050405020304" pitchFamily="18" charset="0"/>
            </a:rPr>
            <a:t>P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 &lt;0.001</a:t>
          </a:r>
        </a:p>
      </xdr:txBody>
    </xdr:sp>
    <xdr:clientData/>
  </xdr:twoCellAnchor>
  <xdr:twoCellAnchor>
    <xdr:from>
      <xdr:col>0</xdr:col>
      <xdr:colOff>0</xdr:colOff>
      <xdr:row>16</xdr:row>
      <xdr:rowOff>259797</xdr:rowOff>
    </xdr:from>
    <xdr:to>
      <xdr:col>7</xdr:col>
      <xdr:colOff>266700</xdr:colOff>
      <xdr:row>18</xdr:row>
      <xdr:rowOff>111564</xdr:rowOff>
    </xdr:to>
    <xdr:sp macro="" textlink="">
      <xdr:nvSpPr>
        <xdr:cNvPr id="8" name="Textfeld 15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SpPr txBox="1"/>
      </xdr:nvSpPr>
      <xdr:spPr>
        <a:xfrm>
          <a:off x="0" y="2995377"/>
          <a:ext cx="4533900" cy="430887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defPPr>
            <a:defRPr lang="de-DE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de-DE" sz="1100" baseline="50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r>
            <a:rPr lang="de-DE" sz="1100">
              <a:latin typeface="Times New Roman" panose="02020603050405020304" pitchFamily="18" charset="0"/>
              <a:cs typeface="Times New Roman" panose="02020603050405020304" pitchFamily="18" charset="0"/>
            </a:rPr>
            <a:t>GFP: grain filling period, PLH: plant height, AGB: above ground biomass, NE: number of ears, NK: number of kernels, TKW: thousand kernel weight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6</xdr:col>
      <xdr:colOff>0</xdr:colOff>
      <xdr:row>0</xdr:row>
      <xdr:rowOff>182880</xdr:rowOff>
    </xdr:to>
    <xdr:sp macro="" textlink="">
      <xdr:nvSpPr>
        <xdr:cNvPr id="2" name="Rectangle 96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10340340" cy="182880"/>
        </a:xfrm>
        <a:prstGeom prst="rect">
          <a:avLst/>
        </a:prstGeom>
        <a:solidFill>
          <a:schemeClr val="bg1"/>
        </a:solidFill>
        <a:ln>
          <a:noFill/>
        </a:ln>
      </xdr:spPr>
      <xdr:txBody>
        <a:bodyPr rot="0" vert="horz" wrap="square" lIns="91440" tIns="45720" rIns="91440" bIns="45720" anchor="t" anchorCtr="0" upright="1">
          <a:noAutofit/>
        </a:bodyPr>
        <a:lstStyle/>
        <a:p>
          <a:pPr marL="0" marR="0" algn="just">
            <a:spcBef>
              <a:spcPts val="0"/>
            </a:spcBef>
            <a:spcAft>
              <a:spcPts val="0"/>
            </a:spcAft>
          </a:pPr>
          <a:r>
            <a:rPr lang="en-US" sz="1200" b="1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Table S7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 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  <a:cs typeface="Arial" panose="020B0604020202020204" pitchFamily="34" charset="0"/>
            </a:rPr>
            <a:t>QTL 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Arial" panose="020B0604020202020204" pitchFamily="34" charset="0"/>
            </a:rPr>
            <a:t>× Treatment interactions (</a:t>
          </a:r>
          <a:r>
            <a:rPr lang="en-US" sz="1200" i="1" u="none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Arial" panose="020B0604020202020204" pitchFamily="34" charset="0"/>
            </a:rPr>
            <a:t>P</a:t>
          </a:r>
          <a:r>
            <a:rPr lang="en-US" sz="1200" u="none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Arial" panose="020B0604020202020204" pitchFamily="34" charset="0"/>
            </a:rPr>
            <a:t>-value </a:t>
          </a:r>
          <a:r>
            <a:rPr lang="en-US" sz="1200"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&lt;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  <a:cs typeface="Arial" panose="020B0604020202020204" pitchFamily="34" charset="0"/>
            </a:rPr>
            <a:t>0.1E-3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 panose="020F0502020204030204" pitchFamily="34" charset="0"/>
              <a:cs typeface="Arial" panose="020B0604020202020204" pitchFamily="34" charset="0"/>
            </a:rPr>
            <a:t>) via cross-validated multi-locus QTL analysis</a:t>
          </a:r>
          <a:r>
            <a:rPr lang="en-US" sz="1200" kern="1200">
              <a:solidFill>
                <a:srgbClr val="000000"/>
              </a:solidFill>
              <a:effectLst/>
              <a:latin typeface="Times New Roman" panose="02020603050405020304" pitchFamily="18" charset="0"/>
              <a:ea typeface="Times New Roman" panose="02020603050405020304" pitchFamily="18" charset="0"/>
            </a:rPr>
            <a:t> of six traits in spring barley MAGIC population</a:t>
          </a:r>
          <a:endParaRPr lang="de-DE" sz="12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85" zoomScaleNormal="85" workbookViewId="0">
      <selection activeCell="I46" sqref="I46"/>
    </sheetView>
  </sheetViews>
  <sheetFormatPr defaultColWidth="9.140625" defaultRowHeight="15" x14ac:dyDescent="0.25"/>
  <cols>
    <col min="1" max="4" width="14.28515625" customWidth="1"/>
  </cols>
  <sheetData>
    <row r="1" spans="1:4" x14ac:dyDescent="0.25">
      <c r="A1" s="11"/>
      <c r="B1" s="11"/>
      <c r="C1" s="11"/>
      <c r="D1" s="11"/>
    </row>
    <row r="2" spans="1:4" x14ac:dyDescent="0.25">
      <c r="A2" s="11"/>
      <c r="B2" s="11"/>
      <c r="C2" s="11"/>
      <c r="D2" s="11"/>
    </row>
    <row r="3" spans="1:4" ht="15.75" thickBot="1" x14ac:dyDescent="0.3">
      <c r="A3" s="73"/>
      <c r="B3" s="73"/>
      <c r="C3" s="73"/>
      <c r="D3" s="73"/>
    </row>
    <row r="4" spans="1:4" ht="18.75" x14ac:dyDescent="0.25">
      <c r="A4" s="74" t="s">
        <v>403</v>
      </c>
      <c r="B4" s="74" t="s">
        <v>404</v>
      </c>
      <c r="C4" s="75" t="s">
        <v>394</v>
      </c>
      <c r="D4" s="75" t="s">
        <v>841</v>
      </c>
    </row>
    <row r="5" spans="1:4" ht="15.75" x14ac:dyDescent="0.25">
      <c r="A5" s="76" t="s">
        <v>25</v>
      </c>
      <c r="B5" s="77" t="s">
        <v>396</v>
      </c>
      <c r="C5" s="101">
        <v>0.6</v>
      </c>
      <c r="D5" s="98">
        <v>0.43719999999999998</v>
      </c>
    </row>
    <row r="6" spans="1:4" ht="15.75" x14ac:dyDescent="0.25">
      <c r="A6" s="76" t="s">
        <v>17</v>
      </c>
      <c r="B6" s="77" t="s">
        <v>396</v>
      </c>
      <c r="C6" s="98">
        <v>39.96</v>
      </c>
      <c r="D6" s="98" t="s">
        <v>395</v>
      </c>
    </row>
    <row r="7" spans="1:4" ht="15.75" x14ac:dyDescent="0.25">
      <c r="A7" s="76" t="s">
        <v>18</v>
      </c>
      <c r="B7" s="77" t="s">
        <v>396</v>
      </c>
      <c r="C7" s="98">
        <v>1118.07</v>
      </c>
      <c r="D7" s="98" t="s">
        <v>395</v>
      </c>
    </row>
    <row r="8" spans="1:4" ht="15.75" x14ac:dyDescent="0.25">
      <c r="A8" s="76" t="s">
        <v>20</v>
      </c>
      <c r="B8" s="77" t="s">
        <v>396</v>
      </c>
      <c r="C8" s="98">
        <v>4019.21</v>
      </c>
      <c r="D8" s="98" t="s">
        <v>395</v>
      </c>
    </row>
    <row r="9" spans="1:4" ht="15.75" x14ac:dyDescent="0.25">
      <c r="A9" s="76" t="s">
        <v>21</v>
      </c>
      <c r="B9" s="77" t="s">
        <v>396</v>
      </c>
      <c r="C9" s="98">
        <v>1277.4100000000001</v>
      </c>
      <c r="D9" s="98" t="s">
        <v>395</v>
      </c>
    </row>
    <row r="10" spans="1:4" ht="15.75" x14ac:dyDescent="0.25">
      <c r="A10" s="76" t="s">
        <v>24</v>
      </c>
      <c r="B10" s="77" t="s">
        <v>396</v>
      </c>
      <c r="C10" s="98">
        <v>454.19</v>
      </c>
      <c r="D10" s="98" t="s">
        <v>395</v>
      </c>
    </row>
    <row r="11" spans="1:4" ht="16.5" thickBot="1" x14ac:dyDescent="0.3">
      <c r="A11" s="78" t="s">
        <v>817</v>
      </c>
      <c r="B11" s="79" t="s">
        <v>396</v>
      </c>
      <c r="C11" s="99">
        <v>296.42</v>
      </c>
      <c r="D11" s="78" t="s">
        <v>395</v>
      </c>
    </row>
    <row r="12" spans="1:4" x14ac:dyDescent="0.25">
      <c r="A12" s="11"/>
      <c r="B12" s="11"/>
      <c r="C12" s="11"/>
      <c r="D12" s="11"/>
    </row>
    <row r="13" spans="1:4" x14ac:dyDescent="0.25">
      <c r="A13" s="11"/>
      <c r="B13" s="11"/>
      <c r="C13" s="11"/>
      <c r="D13" s="11"/>
    </row>
    <row r="14" spans="1:4" x14ac:dyDescent="0.25">
      <c r="A14" s="11"/>
      <c r="B14" s="11"/>
      <c r="C14" s="11"/>
      <c r="D14" s="11"/>
    </row>
    <row r="15" spans="1:4" x14ac:dyDescent="0.25">
      <c r="A15" s="11"/>
      <c r="B15" s="11"/>
      <c r="C15" s="11"/>
      <c r="D15" s="11"/>
    </row>
    <row r="16" spans="1:4" x14ac:dyDescent="0.25">
      <c r="A16" s="11"/>
      <c r="B16" s="11"/>
      <c r="C16" s="11"/>
      <c r="D16" s="11"/>
    </row>
    <row r="17" spans="1:4" x14ac:dyDescent="0.25">
      <c r="A17" s="11"/>
      <c r="B17" s="11"/>
      <c r="C17" s="11"/>
      <c r="D17" s="1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E26" sqref="E26"/>
    </sheetView>
  </sheetViews>
  <sheetFormatPr defaultColWidth="9.140625" defaultRowHeight="15" x14ac:dyDescent="0.25"/>
  <cols>
    <col min="1" max="1" width="4.28515625" customWidth="1"/>
  </cols>
  <sheetData>
    <row r="1" spans="1:10" x14ac:dyDescent="0.25">
      <c r="A1" s="62"/>
      <c r="B1" s="61"/>
      <c r="C1" s="61"/>
      <c r="D1" s="61"/>
      <c r="E1" s="61"/>
      <c r="F1" s="61"/>
      <c r="G1" s="61"/>
      <c r="H1" s="61"/>
      <c r="I1" s="61"/>
    </row>
    <row r="2" spans="1:10" x14ac:dyDescent="0.25">
      <c r="A2" s="62"/>
      <c r="B2" s="61"/>
      <c r="C2" s="61"/>
      <c r="D2" s="61"/>
      <c r="E2" s="61"/>
      <c r="F2" s="61"/>
      <c r="G2" s="61"/>
      <c r="H2" s="61"/>
      <c r="I2" s="61"/>
    </row>
    <row r="3" spans="1:10" ht="18.600000000000001" customHeight="1" x14ac:dyDescent="0.25">
      <c r="A3" s="62"/>
      <c r="B3" s="61"/>
      <c r="C3" s="61"/>
      <c r="D3" s="61"/>
      <c r="E3" s="61"/>
      <c r="F3" s="61"/>
      <c r="G3" s="61"/>
      <c r="H3" s="61"/>
      <c r="I3" s="61"/>
    </row>
    <row r="4" spans="1:10" ht="15.75" thickBot="1" x14ac:dyDescent="0.3">
      <c r="A4" s="62"/>
      <c r="B4" s="193" t="s">
        <v>844</v>
      </c>
      <c r="C4" s="193"/>
      <c r="D4" s="193"/>
      <c r="E4" s="193"/>
      <c r="F4" s="193"/>
      <c r="G4" s="193"/>
      <c r="H4" s="193"/>
      <c r="I4" s="193"/>
    </row>
    <row r="5" spans="1:10" ht="16.899999999999999" customHeight="1" x14ac:dyDescent="0.25">
      <c r="A5" s="194" t="s">
        <v>867</v>
      </c>
      <c r="B5" s="63" t="s">
        <v>393</v>
      </c>
      <c r="C5" s="64" t="s">
        <v>25</v>
      </c>
      <c r="D5" s="65" t="s">
        <v>17</v>
      </c>
      <c r="E5" s="65" t="s">
        <v>18</v>
      </c>
      <c r="F5" s="65" t="s">
        <v>20</v>
      </c>
      <c r="G5" s="65" t="s">
        <v>21</v>
      </c>
      <c r="H5" s="65" t="s">
        <v>24</v>
      </c>
      <c r="I5" s="65" t="s">
        <v>817</v>
      </c>
    </row>
    <row r="6" spans="1:10" x14ac:dyDescent="0.25">
      <c r="A6" s="194"/>
      <c r="B6" s="195" t="s">
        <v>25</v>
      </c>
      <c r="C6" s="197">
        <v>1</v>
      </c>
      <c r="D6" s="66" t="s">
        <v>23</v>
      </c>
      <c r="E6" s="66" t="s">
        <v>23</v>
      </c>
      <c r="F6" s="66"/>
      <c r="G6" s="66"/>
      <c r="H6" s="66"/>
      <c r="I6" s="66" t="s">
        <v>19</v>
      </c>
    </row>
    <row r="7" spans="1:10" x14ac:dyDescent="0.25">
      <c r="A7" s="194"/>
      <c r="B7" s="196"/>
      <c r="C7" s="198"/>
      <c r="D7" s="67">
        <v>-0.12</v>
      </c>
      <c r="E7" s="67">
        <v>-0.11</v>
      </c>
      <c r="F7" s="67">
        <v>-0.03</v>
      </c>
      <c r="G7" s="67">
        <v>-0.03</v>
      </c>
      <c r="H7" s="67">
        <v>-0.03</v>
      </c>
      <c r="I7" s="120">
        <v>-0.2</v>
      </c>
    </row>
    <row r="8" spans="1:10" x14ac:dyDescent="0.25">
      <c r="A8" s="194"/>
      <c r="B8" s="196" t="s">
        <v>17</v>
      </c>
      <c r="C8" s="68"/>
      <c r="D8" s="199">
        <v>1</v>
      </c>
      <c r="E8" s="66" t="s">
        <v>23</v>
      </c>
      <c r="F8" s="66" t="s">
        <v>19</v>
      </c>
      <c r="G8" s="66"/>
      <c r="H8" s="66"/>
      <c r="I8" s="66" t="s">
        <v>19</v>
      </c>
    </row>
    <row r="9" spans="1:10" x14ac:dyDescent="0.25">
      <c r="A9" s="194"/>
      <c r="B9" s="196"/>
      <c r="C9" s="68">
        <v>-0.03</v>
      </c>
      <c r="D9" s="199"/>
      <c r="E9" s="67">
        <v>0.14000000000000001</v>
      </c>
      <c r="F9" s="67">
        <v>0.2</v>
      </c>
      <c r="G9" s="67">
        <v>0.08</v>
      </c>
      <c r="H9" s="67">
        <v>7.0000000000000007E-2</v>
      </c>
      <c r="I9" s="120">
        <v>0.15</v>
      </c>
    </row>
    <row r="10" spans="1:10" x14ac:dyDescent="0.25">
      <c r="A10" s="194"/>
      <c r="B10" s="196" t="s">
        <v>18</v>
      </c>
      <c r="C10" s="69"/>
      <c r="D10" s="69" t="s">
        <v>22</v>
      </c>
      <c r="E10" s="199">
        <v>1</v>
      </c>
      <c r="F10" s="66" t="s">
        <v>19</v>
      </c>
      <c r="G10" s="66" t="s">
        <v>19</v>
      </c>
      <c r="H10" s="66" t="s">
        <v>19</v>
      </c>
      <c r="I10" s="66" t="s">
        <v>19</v>
      </c>
    </row>
    <row r="11" spans="1:10" x14ac:dyDescent="0.25">
      <c r="A11" s="194"/>
      <c r="B11" s="196"/>
      <c r="C11" s="68">
        <v>0.03</v>
      </c>
      <c r="D11" s="68">
        <v>0.11</v>
      </c>
      <c r="E11" s="199"/>
      <c r="F11" s="67">
        <v>0.69</v>
      </c>
      <c r="G11" s="67">
        <v>0.3</v>
      </c>
      <c r="H11" s="67">
        <v>0.22</v>
      </c>
      <c r="I11" s="67">
        <v>0.33</v>
      </c>
    </row>
    <row r="12" spans="1:10" x14ac:dyDescent="0.25">
      <c r="A12" s="194"/>
      <c r="B12" s="196" t="s">
        <v>20</v>
      </c>
      <c r="C12" s="69"/>
      <c r="D12" s="69" t="s">
        <v>19</v>
      </c>
      <c r="E12" s="69" t="s">
        <v>19</v>
      </c>
      <c r="F12" s="199">
        <v>1</v>
      </c>
      <c r="G12" s="66" t="s">
        <v>19</v>
      </c>
      <c r="H12" s="66" t="s">
        <v>19</v>
      </c>
      <c r="I12" s="66" t="s">
        <v>19</v>
      </c>
    </row>
    <row r="13" spans="1:10" x14ac:dyDescent="0.25">
      <c r="A13" s="194"/>
      <c r="B13" s="196"/>
      <c r="C13" s="68">
        <v>-0.01</v>
      </c>
      <c r="D13" s="68">
        <v>0.15</v>
      </c>
      <c r="E13" s="68">
        <v>0.41</v>
      </c>
      <c r="F13" s="199"/>
      <c r="G13" s="67">
        <v>0.66</v>
      </c>
      <c r="H13" s="67">
        <v>0.25</v>
      </c>
      <c r="I13" s="67">
        <v>0.3</v>
      </c>
    </row>
    <row r="14" spans="1:10" x14ac:dyDescent="0.25">
      <c r="A14" s="194"/>
      <c r="B14" s="196" t="s">
        <v>21</v>
      </c>
      <c r="C14" s="69"/>
      <c r="D14" s="69"/>
      <c r="E14" s="69"/>
      <c r="F14" s="69" t="s">
        <v>19</v>
      </c>
      <c r="G14" s="199">
        <v>1</v>
      </c>
      <c r="H14" s="66" t="s">
        <v>19</v>
      </c>
      <c r="I14" s="66" t="s">
        <v>23</v>
      </c>
    </row>
    <row r="15" spans="1:10" x14ac:dyDescent="0.25">
      <c r="A15" s="194"/>
      <c r="B15" s="196"/>
      <c r="C15" s="68">
        <v>0.02</v>
      </c>
      <c r="D15" s="68">
        <v>0.02</v>
      </c>
      <c r="E15" s="68">
        <v>7.0000000000000007E-2</v>
      </c>
      <c r="F15" s="68">
        <v>0.63</v>
      </c>
      <c r="G15" s="199"/>
      <c r="H15" s="67">
        <v>-0.15</v>
      </c>
      <c r="I15" s="67">
        <v>0.13</v>
      </c>
    </row>
    <row r="16" spans="1:10" x14ac:dyDescent="0.25">
      <c r="A16" s="194"/>
      <c r="B16" s="196" t="s">
        <v>24</v>
      </c>
      <c r="C16" s="69" t="s">
        <v>22</v>
      </c>
      <c r="D16" s="69"/>
      <c r="E16" s="69" t="s">
        <v>22</v>
      </c>
      <c r="F16" s="69"/>
      <c r="G16" s="69" t="s">
        <v>19</v>
      </c>
      <c r="H16" s="199">
        <v>1</v>
      </c>
      <c r="I16" s="66" t="s">
        <v>19</v>
      </c>
      <c r="J16" s="70"/>
    </row>
    <row r="17" spans="1:10" x14ac:dyDescent="0.25">
      <c r="A17" s="194"/>
      <c r="B17" s="196"/>
      <c r="C17" s="68">
        <v>-0.11</v>
      </c>
      <c r="D17" s="68">
        <v>0.06</v>
      </c>
      <c r="E17" s="68">
        <v>0.09</v>
      </c>
      <c r="F17" s="68">
        <v>-0.03</v>
      </c>
      <c r="G17" s="68">
        <v>-0.27</v>
      </c>
      <c r="H17" s="199"/>
      <c r="I17" s="67">
        <v>-0.37</v>
      </c>
    </row>
    <row r="18" spans="1:10" x14ac:dyDescent="0.25">
      <c r="A18" s="194"/>
      <c r="B18" s="196" t="s">
        <v>817</v>
      </c>
      <c r="C18" s="69" t="s">
        <v>23</v>
      </c>
      <c r="D18" s="69" t="s">
        <v>23</v>
      </c>
      <c r="E18" s="69" t="s">
        <v>19</v>
      </c>
      <c r="F18" s="69"/>
      <c r="G18" s="69" t="s">
        <v>19</v>
      </c>
      <c r="H18" s="69" t="s">
        <v>19</v>
      </c>
      <c r="I18" s="201">
        <v>1</v>
      </c>
      <c r="J18" s="70"/>
    </row>
    <row r="19" spans="1:10" ht="15.75" thickBot="1" x14ac:dyDescent="0.3">
      <c r="A19" s="194"/>
      <c r="B19" s="200"/>
      <c r="C19" s="71">
        <v>-0.13</v>
      </c>
      <c r="D19" s="71">
        <v>0.13</v>
      </c>
      <c r="E19" s="71">
        <v>0.19</v>
      </c>
      <c r="F19" s="71">
        <v>0.03</v>
      </c>
      <c r="G19" s="71">
        <v>-0.2</v>
      </c>
      <c r="H19" s="71">
        <v>-0.38</v>
      </c>
      <c r="I19" s="202"/>
    </row>
    <row r="20" spans="1:10" x14ac:dyDescent="0.25">
      <c r="A20" s="62"/>
      <c r="B20" s="72"/>
      <c r="C20" s="61"/>
      <c r="D20" s="72"/>
      <c r="E20" s="72"/>
      <c r="F20" s="72"/>
      <c r="G20" s="72"/>
      <c r="H20" s="61"/>
      <c r="I20" s="61"/>
    </row>
    <row r="21" spans="1:10" x14ac:dyDescent="0.25">
      <c r="A21" s="62"/>
      <c r="B21" s="62"/>
      <c r="C21" s="61"/>
      <c r="D21" s="72"/>
      <c r="E21" s="72"/>
      <c r="F21" s="72"/>
      <c r="G21" s="72"/>
      <c r="H21" s="61"/>
      <c r="I21" s="61"/>
    </row>
    <row r="22" spans="1:10" x14ac:dyDescent="0.25">
      <c r="A22" s="62"/>
      <c r="B22" s="61"/>
      <c r="C22" s="61"/>
      <c r="D22" s="61"/>
      <c r="E22" s="61"/>
      <c r="F22" s="61"/>
      <c r="G22" s="61"/>
      <c r="H22" s="61"/>
      <c r="I22" s="61"/>
    </row>
    <row r="23" spans="1:10" x14ac:dyDescent="0.25">
      <c r="A23" s="62"/>
      <c r="B23" s="61"/>
      <c r="C23" s="61"/>
      <c r="D23" s="61"/>
      <c r="E23" s="61"/>
      <c r="F23" s="61"/>
      <c r="G23" s="61"/>
      <c r="H23" s="61"/>
      <c r="I23" s="61"/>
    </row>
  </sheetData>
  <mergeCells count="16">
    <mergeCell ref="B4:I4"/>
    <mergeCell ref="A5:A19"/>
    <mergeCell ref="B6:B7"/>
    <mergeCell ref="C6:C7"/>
    <mergeCell ref="B8:B9"/>
    <mergeCell ref="D8:D9"/>
    <mergeCell ref="B10:B11"/>
    <mergeCell ref="E10:E11"/>
    <mergeCell ref="B12:B13"/>
    <mergeCell ref="F12:F13"/>
    <mergeCell ref="B14:B15"/>
    <mergeCell ref="G14:G15"/>
    <mergeCell ref="B16:B17"/>
    <mergeCell ref="H16:H17"/>
    <mergeCell ref="B18:B19"/>
    <mergeCell ref="I18:I19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H18" sqref="H18"/>
    </sheetView>
  </sheetViews>
  <sheetFormatPr defaultColWidth="9.140625" defaultRowHeight="15" x14ac:dyDescent="0.25"/>
  <cols>
    <col min="2" max="2" width="28.7109375" customWidth="1"/>
    <col min="3" max="3" width="21.140625" customWidth="1"/>
    <col min="4" max="4" width="29.85546875" customWidth="1"/>
  </cols>
  <sheetData>
    <row r="1" spans="1:14" ht="15.75" thickBot="1" x14ac:dyDescent="0.3">
      <c r="A1" s="207" t="s">
        <v>843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31"/>
    </row>
    <row r="2" spans="1:14" ht="24" thickTop="1" x14ac:dyDescent="0.35">
      <c r="A2" s="1"/>
      <c r="B2" s="1"/>
      <c r="C2" s="208"/>
      <c r="D2" s="208"/>
      <c r="E2" s="209" t="s">
        <v>0</v>
      </c>
      <c r="F2" s="211"/>
      <c r="G2" s="2"/>
      <c r="H2" s="1"/>
      <c r="I2" s="209" t="s">
        <v>1</v>
      </c>
      <c r="J2" s="209"/>
      <c r="K2" s="209"/>
      <c r="L2" s="1"/>
      <c r="M2" s="3"/>
    </row>
    <row r="3" spans="1:14" ht="15" customHeight="1" x14ac:dyDescent="0.25">
      <c r="A3" s="4" t="s">
        <v>26</v>
      </c>
      <c r="B3" s="4" t="s">
        <v>2</v>
      </c>
      <c r="C3" s="210" t="s">
        <v>414</v>
      </c>
      <c r="D3" s="210"/>
      <c r="E3" s="4" t="s">
        <v>3</v>
      </c>
      <c r="F3" s="5" t="s">
        <v>415</v>
      </c>
      <c r="G3" s="6" t="s">
        <v>416</v>
      </c>
      <c r="H3" s="4" t="s">
        <v>417</v>
      </c>
      <c r="I3" s="4" t="s">
        <v>415</v>
      </c>
      <c r="J3" s="100" t="s">
        <v>418</v>
      </c>
      <c r="K3" s="100" t="s">
        <v>419</v>
      </c>
      <c r="L3" s="100" t="s">
        <v>420</v>
      </c>
      <c r="M3" s="4" t="s">
        <v>842</v>
      </c>
    </row>
    <row r="4" spans="1:14" ht="14.45" customHeight="1" x14ac:dyDescent="0.25">
      <c r="A4" s="7" t="s">
        <v>397</v>
      </c>
      <c r="B4" s="7" t="s">
        <v>410</v>
      </c>
      <c r="C4" s="206" t="s">
        <v>10</v>
      </c>
      <c r="D4" s="206"/>
      <c r="E4" s="7" t="s">
        <v>406</v>
      </c>
      <c r="F4" s="146">
        <v>0.97177666666666684</v>
      </c>
      <c r="G4" s="147">
        <v>7.1400000000000005E-2</v>
      </c>
      <c r="H4" s="81">
        <v>1.9021999999999999</v>
      </c>
      <c r="I4" s="81">
        <v>0.98480000000000001</v>
      </c>
      <c r="J4" s="148">
        <v>4.2388240000000004E-3</v>
      </c>
      <c r="K4" s="148">
        <v>0.13813619999999999</v>
      </c>
      <c r="L4" s="148">
        <v>1.9081620000000001E-2</v>
      </c>
      <c r="M4" s="81">
        <v>0.36</v>
      </c>
    </row>
    <row r="5" spans="1:14" ht="14.45" customHeight="1" x14ac:dyDescent="0.25">
      <c r="A5" s="8" t="s">
        <v>398</v>
      </c>
      <c r="B5" s="8" t="s">
        <v>411</v>
      </c>
      <c r="C5" s="205" t="s">
        <v>11</v>
      </c>
      <c r="D5" s="205"/>
      <c r="E5" s="8" t="s">
        <v>5</v>
      </c>
      <c r="F5" s="149">
        <v>0.97441999999999995</v>
      </c>
      <c r="G5" s="150">
        <v>0.34839999999999999</v>
      </c>
      <c r="H5" s="82">
        <v>1.9696</v>
      </c>
      <c r="I5" s="82">
        <v>0.87290000000000001</v>
      </c>
      <c r="J5" s="151">
        <v>6.1171860000000002E-3</v>
      </c>
      <c r="K5" s="151">
        <v>0.19972400000000001</v>
      </c>
      <c r="L5" s="151">
        <v>3.9889679999999997E-2</v>
      </c>
      <c r="M5" s="82">
        <v>0.69</v>
      </c>
    </row>
    <row r="6" spans="1:14" ht="14.45" customHeight="1" x14ac:dyDescent="0.25">
      <c r="A6" s="8" t="s">
        <v>399</v>
      </c>
      <c r="B6" s="8" t="s">
        <v>412</v>
      </c>
      <c r="C6" s="205" t="s">
        <v>12</v>
      </c>
      <c r="D6" s="205"/>
      <c r="E6" s="8" t="s">
        <v>6</v>
      </c>
      <c r="F6" s="149">
        <v>0.5246599999999999</v>
      </c>
      <c r="G6" s="150">
        <v>3.0099999999999998E-2</v>
      </c>
      <c r="H6" s="82">
        <v>1.2541</v>
      </c>
      <c r="I6" s="82">
        <v>0.5444</v>
      </c>
      <c r="J6" s="151">
        <v>6.1043770000000002E-3</v>
      </c>
      <c r="K6" s="151">
        <v>0.19930580000000001</v>
      </c>
      <c r="L6" s="151">
        <v>3.9722800000000003E-2</v>
      </c>
      <c r="M6" s="82">
        <v>0.21</v>
      </c>
    </row>
    <row r="7" spans="1:14" ht="14.45" customHeight="1" x14ac:dyDescent="0.25">
      <c r="A7" s="8" t="s">
        <v>400</v>
      </c>
      <c r="B7" s="8" t="s">
        <v>413</v>
      </c>
      <c r="C7" s="205" t="s">
        <v>13</v>
      </c>
      <c r="D7" s="205"/>
      <c r="E7" s="8" t="s">
        <v>7</v>
      </c>
      <c r="F7" s="149">
        <v>0.45130666666666663</v>
      </c>
      <c r="G7" s="150">
        <v>4.4600000000000001E-2</v>
      </c>
      <c r="H7" s="82">
        <v>4.0674000000000001</v>
      </c>
      <c r="I7" s="82">
        <v>0.66669999999999996</v>
      </c>
      <c r="J7" s="151">
        <v>1.242614E-2</v>
      </c>
      <c r="K7" s="151">
        <v>0.40570919999999999</v>
      </c>
      <c r="L7" s="151">
        <v>0.1646</v>
      </c>
      <c r="M7" s="82">
        <v>0.37</v>
      </c>
    </row>
    <row r="8" spans="1:14" ht="14.45" customHeight="1" x14ac:dyDescent="0.25">
      <c r="A8" s="8" t="s">
        <v>401</v>
      </c>
      <c r="B8" s="8" t="s">
        <v>840</v>
      </c>
      <c r="C8" s="205" t="s">
        <v>14</v>
      </c>
      <c r="D8" s="205"/>
      <c r="E8" s="8" t="s">
        <v>8</v>
      </c>
      <c r="F8" s="149">
        <v>1.2985033333333336</v>
      </c>
      <c r="G8" s="150">
        <v>3.8199999999999998E-2</v>
      </c>
      <c r="H8" s="82">
        <v>4.9960000000000004</v>
      </c>
      <c r="I8" s="82">
        <v>0.8266</v>
      </c>
      <c r="J8" s="151">
        <v>1.4041400000000001E-2</v>
      </c>
      <c r="K8" s="151">
        <v>0.45823190000000003</v>
      </c>
      <c r="L8" s="151">
        <v>0.20997650000000001</v>
      </c>
      <c r="M8" s="82">
        <v>0.79</v>
      </c>
    </row>
    <row r="9" spans="1:14" ht="15" customHeight="1" thickBot="1" x14ac:dyDescent="0.3">
      <c r="A9" s="9" t="s">
        <v>818</v>
      </c>
      <c r="B9" s="9" t="s">
        <v>839</v>
      </c>
      <c r="C9" s="203" t="s">
        <v>15</v>
      </c>
      <c r="D9" s="203"/>
      <c r="E9" s="9" t="s">
        <v>9</v>
      </c>
      <c r="F9" s="152">
        <v>1.06749</v>
      </c>
      <c r="G9" s="153">
        <v>0.3407</v>
      </c>
      <c r="H9" s="83">
        <v>1.6728000000000001</v>
      </c>
      <c r="I9" s="83">
        <v>0.95079999999999998</v>
      </c>
      <c r="J9" s="154">
        <v>5.926621E-3</v>
      </c>
      <c r="K9" s="154">
        <v>0.19341140000000001</v>
      </c>
      <c r="L9" s="154">
        <v>3.7407950000000002E-2</v>
      </c>
      <c r="M9" s="83">
        <v>0.76</v>
      </c>
    </row>
    <row r="10" spans="1:14" s="11" customFormat="1" ht="22.9" customHeight="1" thickTop="1" x14ac:dyDescent="0.35">
      <c r="A10" s="204" t="s">
        <v>869</v>
      </c>
      <c r="B10" s="204"/>
      <c r="C10" s="204"/>
      <c r="D10" s="204"/>
      <c r="E10" s="204"/>
      <c r="F10" s="204"/>
      <c r="G10" s="204"/>
      <c r="H10" s="204"/>
      <c r="I10" s="204"/>
      <c r="J10" s="204"/>
      <c r="K10" s="204"/>
      <c r="L10" s="8"/>
      <c r="M10" s="12"/>
    </row>
    <row r="13" spans="1:14" ht="15.75" customHeight="1" x14ac:dyDescent="0.25"/>
    <row r="14" spans="1:14" ht="15.75" customHeight="1" x14ac:dyDescent="0.25"/>
  </sheetData>
  <mergeCells count="12">
    <mergeCell ref="A1:M1"/>
    <mergeCell ref="C2:D2"/>
    <mergeCell ref="I2:K2"/>
    <mergeCell ref="C7:D7"/>
    <mergeCell ref="C8:D8"/>
    <mergeCell ref="C3:D3"/>
    <mergeCell ref="E2:F2"/>
    <mergeCell ref="C9:D9"/>
    <mergeCell ref="A10:K10"/>
    <mergeCell ref="C5:D5"/>
    <mergeCell ref="C4:D4"/>
    <mergeCell ref="C6:D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9"/>
  <sheetViews>
    <sheetView topLeftCell="A3" workbookViewId="0">
      <selection activeCell="L8" sqref="L8"/>
    </sheetView>
  </sheetViews>
  <sheetFormatPr defaultColWidth="9.140625" defaultRowHeight="15" x14ac:dyDescent="0.25"/>
  <sheetData>
    <row r="3" spans="1:8" ht="17.45" customHeight="1" x14ac:dyDescent="0.25">
      <c r="A3" s="214" t="s">
        <v>16</v>
      </c>
      <c r="B3" s="214" t="s">
        <v>397</v>
      </c>
      <c r="C3" s="31"/>
      <c r="D3" s="31"/>
      <c r="E3" s="31"/>
      <c r="F3" s="31"/>
      <c r="G3" s="31"/>
      <c r="H3" s="31"/>
    </row>
    <row r="4" spans="1:8" ht="21" customHeight="1" x14ac:dyDescent="0.35">
      <c r="A4" s="213"/>
      <c r="B4" s="213"/>
      <c r="C4" s="10"/>
      <c r="D4" s="10"/>
      <c r="E4" s="10"/>
      <c r="F4" s="10"/>
      <c r="G4" s="10"/>
      <c r="H4" s="31"/>
    </row>
    <row r="5" spans="1:8" ht="13.9" customHeight="1" x14ac:dyDescent="0.25">
      <c r="A5" s="214" t="s">
        <v>397</v>
      </c>
      <c r="B5" s="60" t="s">
        <v>19</v>
      </c>
      <c r="C5" s="214" t="s">
        <v>398</v>
      </c>
      <c r="D5" s="38"/>
      <c r="E5" s="38"/>
      <c r="F5" s="38"/>
      <c r="G5" s="38"/>
      <c r="H5" s="31"/>
    </row>
    <row r="6" spans="1:8" ht="13.9" customHeight="1" x14ac:dyDescent="0.25">
      <c r="A6" s="212"/>
      <c r="B6" s="85">
        <v>1</v>
      </c>
      <c r="C6" s="213"/>
      <c r="D6" s="38"/>
      <c r="E6" s="38"/>
      <c r="F6" s="38"/>
      <c r="G6" s="38"/>
      <c r="H6" s="31"/>
    </row>
    <row r="7" spans="1:8" ht="13.9" customHeight="1" x14ac:dyDescent="0.25">
      <c r="A7" s="212" t="s">
        <v>398</v>
      </c>
      <c r="B7" s="86" t="s">
        <v>19</v>
      </c>
      <c r="C7" s="60" t="s">
        <v>19</v>
      </c>
      <c r="D7" s="214" t="s">
        <v>399</v>
      </c>
      <c r="E7" s="38"/>
      <c r="F7" s="38"/>
      <c r="G7" s="38"/>
      <c r="H7" s="31"/>
    </row>
    <row r="8" spans="1:8" ht="13.9" customHeight="1" x14ac:dyDescent="0.25">
      <c r="A8" s="212"/>
      <c r="B8" s="87">
        <v>0.18</v>
      </c>
      <c r="C8" s="85">
        <v>1</v>
      </c>
      <c r="D8" s="213"/>
      <c r="E8" s="38"/>
      <c r="F8" s="38"/>
      <c r="G8" s="38"/>
      <c r="H8" s="31"/>
    </row>
    <row r="9" spans="1:8" ht="13.9" customHeight="1" x14ac:dyDescent="0.25">
      <c r="A9" s="212" t="s">
        <v>399</v>
      </c>
      <c r="B9" s="84" t="s">
        <v>19</v>
      </c>
      <c r="C9" s="89" t="s">
        <v>19</v>
      </c>
      <c r="D9" s="93" t="s">
        <v>19</v>
      </c>
      <c r="E9" s="214" t="s">
        <v>400</v>
      </c>
      <c r="F9" s="38"/>
      <c r="G9" s="38"/>
      <c r="H9" s="31"/>
    </row>
    <row r="10" spans="1:8" ht="13.9" customHeight="1" x14ac:dyDescent="0.25">
      <c r="A10" s="212"/>
      <c r="B10" s="84">
        <v>0.22</v>
      </c>
      <c r="C10" s="90">
        <v>0.5</v>
      </c>
      <c r="D10" s="85">
        <v>1</v>
      </c>
      <c r="E10" s="213"/>
      <c r="F10" s="38"/>
      <c r="G10" s="38"/>
      <c r="H10" s="31"/>
    </row>
    <row r="11" spans="1:8" ht="13.9" customHeight="1" x14ac:dyDescent="0.25">
      <c r="A11" s="212" t="s">
        <v>400</v>
      </c>
      <c r="B11" s="84" t="s">
        <v>19</v>
      </c>
      <c r="C11" s="91" t="s">
        <v>19</v>
      </c>
      <c r="D11" s="94" t="s">
        <v>19</v>
      </c>
      <c r="E11" s="93" t="s">
        <v>19</v>
      </c>
      <c r="F11" s="214" t="s">
        <v>401</v>
      </c>
      <c r="G11" s="38"/>
      <c r="H11" s="31"/>
    </row>
    <row r="12" spans="1:8" ht="13.9" customHeight="1" x14ac:dyDescent="0.25">
      <c r="A12" s="212"/>
      <c r="B12" s="84">
        <v>0.11</v>
      </c>
      <c r="C12" s="91">
        <v>0.17</v>
      </c>
      <c r="D12" s="90">
        <v>0.65</v>
      </c>
      <c r="E12" s="85">
        <v>1</v>
      </c>
      <c r="F12" s="213"/>
      <c r="G12" s="38"/>
      <c r="H12" s="31"/>
    </row>
    <row r="13" spans="1:8" ht="13.9" customHeight="1" x14ac:dyDescent="0.25">
      <c r="A13" s="212" t="s">
        <v>401</v>
      </c>
      <c r="B13" s="84"/>
      <c r="C13" s="91"/>
      <c r="D13" s="91" t="s">
        <v>22</v>
      </c>
      <c r="E13" s="89" t="s">
        <v>19</v>
      </c>
      <c r="F13" s="93" t="s">
        <v>19</v>
      </c>
      <c r="G13" s="214" t="s">
        <v>818</v>
      </c>
      <c r="H13" s="31"/>
    </row>
    <row r="14" spans="1:8" ht="13.9" customHeight="1" x14ac:dyDescent="0.25">
      <c r="A14" s="212"/>
      <c r="B14" s="84">
        <v>0.01</v>
      </c>
      <c r="C14" s="91">
        <v>0.03</v>
      </c>
      <c r="D14" s="91">
        <v>0.06</v>
      </c>
      <c r="E14" s="90">
        <v>-0.19</v>
      </c>
      <c r="F14" s="85">
        <v>1</v>
      </c>
      <c r="G14" s="213"/>
      <c r="H14" s="31"/>
    </row>
    <row r="15" spans="1:8" ht="13.9" customHeight="1" x14ac:dyDescent="0.25">
      <c r="A15" s="212" t="s">
        <v>818</v>
      </c>
      <c r="B15" s="84" t="s">
        <v>19</v>
      </c>
      <c r="C15" s="91" t="s">
        <v>19</v>
      </c>
      <c r="D15" s="91" t="s">
        <v>19</v>
      </c>
      <c r="E15" s="91"/>
      <c r="F15" s="95" t="s">
        <v>19</v>
      </c>
      <c r="G15" s="93" t="s">
        <v>19</v>
      </c>
      <c r="H15" s="31"/>
    </row>
    <row r="16" spans="1:8" ht="13.9" customHeight="1" x14ac:dyDescent="0.25">
      <c r="A16" s="213"/>
      <c r="B16" s="88">
        <v>0.17</v>
      </c>
      <c r="C16" s="92">
        <v>0.28999999999999998</v>
      </c>
      <c r="D16" s="92">
        <v>0.17</v>
      </c>
      <c r="E16" s="92">
        <v>-0.05</v>
      </c>
      <c r="F16" s="96">
        <v>-0.37</v>
      </c>
      <c r="G16" s="85">
        <v>1</v>
      </c>
      <c r="H16" s="31"/>
    </row>
    <row r="17" spans="1:8" ht="23.25" x14ac:dyDescent="0.35">
      <c r="A17" s="39"/>
      <c r="B17" s="40"/>
      <c r="C17" s="40"/>
      <c r="D17" s="40"/>
      <c r="E17" s="40"/>
      <c r="F17" s="40"/>
      <c r="G17" s="40"/>
      <c r="H17" s="31"/>
    </row>
    <row r="18" spans="1:8" ht="23.25" x14ac:dyDescent="0.35">
      <c r="A18" s="14"/>
      <c r="B18" s="10"/>
      <c r="C18" s="10"/>
      <c r="D18" s="10"/>
      <c r="E18" s="10"/>
      <c r="F18" s="10"/>
      <c r="G18" s="10"/>
      <c r="H18" s="31"/>
    </row>
    <row r="19" spans="1:8" x14ac:dyDescent="0.25">
      <c r="A19" s="31"/>
      <c r="B19" s="31"/>
      <c r="C19" s="31"/>
      <c r="D19" s="31"/>
      <c r="E19" s="31"/>
      <c r="F19" s="31"/>
      <c r="G19" s="31"/>
      <c r="H19" s="31"/>
    </row>
  </sheetData>
  <mergeCells count="13">
    <mergeCell ref="A15:A16"/>
    <mergeCell ref="B3:B4"/>
    <mergeCell ref="A3:A4"/>
    <mergeCell ref="A5:A6"/>
    <mergeCell ref="G13:G14"/>
    <mergeCell ref="F11:F12"/>
    <mergeCell ref="E9:E10"/>
    <mergeCell ref="D7:D8"/>
    <mergeCell ref="C5:C6"/>
    <mergeCell ref="A7:A8"/>
    <mergeCell ref="A9:A10"/>
    <mergeCell ref="A11:A12"/>
    <mergeCell ref="A13:A14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6"/>
  <sheetViews>
    <sheetView zoomScale="64" zoomScaleNormal="64" workbookViewId="0">
      <selection activeCell="AE41" sqref="AE41"/>
    </sheetView>
  </sheetViews>
  <sheetFormatPr defaultColWidth="9.140625" defaultRowHeight="15" x14ac:dyDescent="0.25"/>
  <cols>
    <col min="1" max="1" width="8.85546875" style="43"/>
    <col min="2" max="2" width="19.28515625" style="43" customWidth="1"/>
    <col min="3" max="3" width="22.5703125" style="43" customWidth="1"/>
    <col min="4" max="4" width="8.85546875" style="43"/>
    <col min="5" max="5" width="8.85546875" style="110"/>
    <col min="6" max="6" width="9.42578125" style="110" customWidth="1"/>
    <col min="7" max="7" width="22" style="43" customWidth="1"/>
    <col min="8" max="8" width="9.140625" style="110" customWidth="1"/>
    <col min="9" max="9" width="14.7109375" style="43" customWidth="1"/>
    <col min="10" max="10" width="12.140625" style="43" customWidth="1"/>
    <col min="11" max="11" width="8.140625" style="110" customWidth="1"/>
    <col min="12" max="12" width="9.28515625" style="43" customWidth="1"/>
    <col min="13" max="14" width="8.85546875" style="43"/>
    <col min="15" max="15" width="8.85546875" style="55"/>
    <col min="16" max="16" width="36" style="43" customWidth="1"/>
    <col min="17" max="17" width="18.85546875" style="43" customWidth="1"/>
    <col min="18" max="18" width="15.42578125" style="43" customWidth="1"/>
    <col min="19" max="19" width="10.140625" style="43" customWidth="1"/>
    <col min="20" max="20" width="21.7109375" style="43" customWidth="1"/>
    <col min="21" max="21" width="9.42578125" style="110" customWidth="1"/>
    <col min="22" max="22" width="11.28515625" style="43" customWidth="1"/>
    <col min="23" max="23" width="9.140625" style="110"/>
    <col min="24" max="24" width="8.140625" style="110" customWidth="1"/>
    <col min="25" max="25" width="9.28515625" style="43" customWidth="1"/>
    <col min="26" max="27" width="9.140625" style="43"/>
  </cols>
  <sheetData>
    <row r="1" spans="1:27" s="13" customFormat="1" ht="15.75" thickBot="1" x14ac:dyDescent="0.3">
      <c r="A1" s="41" t="s">
        <v>864</v>
      </c>
      <c r="B1" s="41"/>
      <c r="C1" s="25"/>
      <c r="D1" s="25"/>
      <c r="E1" s="30"/>
      <c r="F1" s="30"/>
      <c r="G1" s="25"/>
      <c r="H1" s="30"/>
      <c r="I1" s="25"/>
      <c r="J1" s="25"/>
      <c r="K1" s="30"/>
      <c r="L1" s="25"/>
      <c r="M1" s="25"/>
      <c r="N1" s="25"/>
      <c r="O1" s="30"/>
      <c r="P1" s="25"/>
      <c r="Q1" s="25"/>
      <c r="R1" s="25"/>
      <c r="S1" s="25"/>
      <c r="T1" s="25"/>
      <c r="U1" s="30"/>
      <c r="V1" s="25"/>
      <c r="W1" s="30"/>
      <c r="X1" s="30"/>
      <c r="Y1" s="25"/>
      <c r="Z1" s="25"/>
      <c r="AA1" s="25"/>
    </row>
    <row r="2" spans="1:27" ht="16.5" x14ac:dyDescent="0.25">
      <c r="A2" s="15" t="s">
        <v>26</v>
      </c>
      <c r="B2" s="15" t="s">
        <v>27</v>
      </c>
      <c r="C2" s="16" t="s">
        <v>28</v>
      </c>
      <c r="D2" s="16" t="s">
        <v>29</v>
      </c>
      <c r="E2" s="48" t="s">
        <v>30</v>
      </c>
      <c r="F2" s="52" t="s">
        <v>233</v>
      </c>
      <c r="G2" s="16" t="s">
        <v>32</v>
      </c>
      <c r="H2" s="53" t="s">
        <v>33</v>
      </c>
      <c r="I2" s="15" t="s">
        <v>34</v>
      </c>
      <c r="J2" s="15" t="s">
        <v>35</v>
      </c>
      <c r="K2" s="48" t="s">
        <v>36</v>
      </c>
      <c r="L2" s="16" t="s">
        <v>37</v>
      </c>
      <c r="M2" s="15" t="s">
        <v>421</v>
      </c>
      <c r="N2" s="15" t="s">
        <v>422</v>
      </c>
      <c r="O2" s="53" t="s">
        <v>40</v>
      </c>
      <c r="P2" s="15" t="s">
        <v>41</v>
      </c>
      <c r="Q2" s="15" t="s">
        <v>940</v>
      </c>
      <c r="R2" s="15" t="s">
        <v>929</v>
      </c>
      <c r="S2" s="16" t="s">
        <v>386</v>
      </c>
      <c r="T2" s="80" t="s">
        <v>757</v>
      </c>
      <c r="U2" s="15" t="s">
        <v>921</v>
      </c>
      <c r="V2" s="15" t="s">
        <v>922</v>
      </c>
      <c r="W2" s="15" t="s">
        <v>923</v>
      </c>
      <c r="X2" s="15" t="s">
        <v>924</v>
      </c>
      <c r="Y2" s="15" t="s">
        <v>925</v>
      </c>
      <c r="Z2" s="15" t="s">
        <v>926</v>
      </c>
      <c r="AA2" s="15" t="s">
        <v>928</v>
      </c>
    </row>
    <row r="3" spans="1:27" x14ac:dyDescent="0.25">
      <c r="A3" s="21" t="s">
        <v>25</v>
      </c>
      <c r="B3" s="21" t="s">
        <v>42</v>
      </c>
      <c r="C3" s="111" t="s">
        <v>43</v>
      </c>
      <c r="D3" s="111" t="s">
        <v>44</v>
      </c>
      <c r="E3" s="112">
        <v>71.03</v>
      </c>
      <c r="F3" s="113">
        <v>480.45</v>
      </c>
      <c r="G3" s="112" t="s">
        <v>45</v>
      </c>
      <c r="H3" s="97">
        <v>18.47</v>
      </c>
      <c r="I3" s="114">
        <v>2.05181727141285E-5</v>
      </c>
      <c r="J3" s="114">
        <v>5.44431060085115E-4</v>
      </c>
      <c r="K3" s="112">
        <v>3.07</v>
      </c>
      <c r="L3" s="111">
        <v>2</v>
      </c>
      <c r="M3" s="21" t="s">
        <v>46</v>
      </c>
      <c r="N3" s="21" t="s">
        <v>47</v>
      </c>
      <c r="O3" s="112">
        <v>0.08</v>
      </c>
      <c r="P3" s="126" t="s">
        <v>48</v>
      </c>
      <c r="Q3" s="21"/>
      <c r="R3" s="21" t="s">
        <v>4</v>
      </c>
      <c r="S3" s="21">
        <v>51.75</v>
      </c>
      <c r="T3" s="21" t="s">
        <v>760</v>
      </c>
      <c r="U3" s="161">
        <v>0.15568660989642399</v>
      </c>
      <c r="V3" s="162">
        <v>0.88245251908673805</v>
      </c>
      <c r="W3" s="158">
        <v>4.7446772243084398E-2</v>
      </c>
      <c r="X3" s="162">
        <v>-7.1265456774891003E-2</v>
      </c>
      <c r="Y3" s="162">
        <v>-2.6417033182710499E-2</v>
      </c>
      <c r="Z3" s="158">
        <v>-0.399642398445122</v>
      </c>
      <c r="AA3" s="158">
        <v>-0.41260332807586397</v>
      </c>
    </row>
    <row r="4" spans="1:27" x14ac:dyDescent="0.25">
      <c r="A4" s="21"/>
      <c r="B4" s="21" t="s">
        <v>49</v>
      </c>
      <c r="C4" s="111" t="s">
        <v>50</v>
      </c>
      <c r="D4" s="111" t="s">
        <v>51</v>
      </c>
      <c r="E4" s="112">
        <v>68.56</v>
      </c>
      <c r="F4" s="112">
        <v>627.66</v>
      </c>
      <c r="G4" s="112" t="s">
        <v>52</v>
      </c>
      <c r="H4" s="97">
        <v>15.59</v>
      </c>
      <c r="I4" s="114">
        <v>8.9306023588690397E-5</v>
      </c>
      <c r="J4" s="114">
        <v>1.7377463756632701E-3</v>
      </c>
      <c r="K4" s="112">
        <v>2.97</v>
      </c>
      <c r="L4" s="111">
        <v>5</v>
      </c>
      <c r="M4" s="21" t="s">
        <v>53</v>
      </c>
      <c r="N4" s="21" t="s">
        <v>54</v>
      </c>
      <c r="O4" s="112">
        <v>0.14000000000000001</v>
      </c>
      <c r="P4" s="126" t="s">
        <v>390</v>
      </c>
      <c r="Q4" s="21"/>
      <c r="R4" s="21" t="s">
        <v>4</v>
      </c>
      <c r="S4" s="111"/>
      <c r="T4" s="111"/>
      <c r="U4" s="162">
        <v>-0.334634819553012</v>
      </c>
      <c r="V4" s="162" t="s">
        <v>920</v>
      </c>
      <c r="W4" s="158">
        <v>0.13458688312688899</v>
      </c>
      <c r="X4" s="162" t="s">
        <v>920</v>
      </c>
      <c r="Y4" s="162">
        <v>-0.22126664181342301</v>
      </c>
      <c r="Z4" s="158">
        <v>2.1017312721133701E-2</v>
      </c>
      <c r="AA4" s="158">
        <v>0.211619662881955</v>
      </c>
    </row>
    <row r="5" spans="1:27" x14ac:dyDescent="0.25">
      <c r="A5" s="21"/>
      <c r="B5" s="21" t="s">
        <v>61</v>
      </c>
      <c r="C5" s="111" t="s">
        <v>55</v>
      </c>
      <c r="D5" s="111" t="s">
        <v>56</v>
      </c>
      <c r="E5" s="112">
        <v>36.4</v>
      </c>
      <c r="F5" s="112">
        <v>32.619999999999997</v>
      </c>
      <c r="G5" s="112" t="s">
        <v>57</v>
      </c>
      <c r="H5" s="97">
        <v>16.829999999999998</v>
      </c>
      <c r="I5" s="114">
        <v>4.7332163573965103E-5</v>
      </c>
      <c r="J5" s="114">
        <v>1.0426471881623399E-3</v>
      </c>
      <c r="K5" s="112">
        <v>2.91</v>
      </c>
      <c r="L5" s="111" t="s">
        <v>58</v>
      </c>
      <c r="M5" s="21" t="s">
        <v>59</v>
      </c>
      <c r="N5" s="21" t="s">
        <v>60</v>
      </c>
      <c r="O5" s="112">
        <v>0.28000000000000003</v>
      </c>
      <c r="P5" s="126" t="s">
        <v>372</v>
      </c>
      <c r="Q5" s="21"/>
      <c r="R5" s="21" t="s">
        <v>4</v>
      </c>
      <c r="S5" s="111"/>
      <c r="T5" s="111"/>
      <c r="U5" s="162" t="s">
        <v>920</v>
      </c>
      <c r="V5" s="162" t="s">
        <v>920</v>
      </c>
      <c r="W5" s="158" t="s">
        <v>920</v>
      </c>
      <c r="X5" s="162" t="s">
        <v>920</v>
      </c>
      <c r="Y5" s="162" t="s">
        <v>920</v>
      </c>
      <c r="Z5" s="158" t="s">
        <v>920</v>
      </c>
      <c r="AA5" s="158" t="s">
        <v>920</v>
      </c>
    </row>
    <row r="6" spans="1:27" x14ac:dyDescent="0.25">
      <c r="A6" s="21"/>
      <c r="B6" s="21" t="s">
        <v>66</v>
      </c>
      <c r="C6" s="111" t="s">
        <v>62</v>
      </c>
      <c r="D6" s="111" t="s">
        <v>56</v>
      </c>
      <c r="E6" s="112">
        <v>76.349999999999994</v>
      </c>
      <c r="F6" s="112">
        <v>589.72</v>
      </c>
      <c r="G6" s="112" t="s">
        <v>63</v>
      </c>
      <c r="H6" s="97">
        <v>13.39</v>
      </c>
      <c r="I6" s="114">
        <v>2.7871787870367698E-4</v>
      </c>
      <c r="J6" s="114">
        <v>4.3678271595509102E-3</v>
      </c>
      <c r="K6" s="112">
        <v>2.4300000000000002</v>
      </c>
      <c r="L6" s="111">
        <v>6</v>
      </c>
      <c r="M6" s="21" t="s">
        <v>64</v>
      </c>
      <c r="N6" s="21" t="s">
        <v>65</v>
      </c>
      <c r="O6" s="112">
        <v>0.23</v>
      </c>
      <c r="P6" s="126"/>
      <c r="Q6" s="21"/>
      <c r="R6" s="21" t="s">
        <v>4</v>
      </c>
      <c r="S6" s="111"/>
      <c r="T6" s="111"/>
      <c r="U6" s="162">
        <v>0.73436074440489496</v>
      </c>
      <c r="V6" s="162">
        <v>0.34246481962560299</v>
      </c>
      <c r="W6" s="158">
        <v>-0.22716081854384201</v>
      </c>
      <c r="X6" s="162">
        <v>0.37616805065590397</v>
      </c>
      <c r="Y6" s="162">
        <v>-4.7942198308757499E-3</v>
      </c>
      <c r="Z6" s="158">
        <v>-0.56501026325569503</v>
      </c>
      <c r="AA6" s="158">
        <v>0.23470372420065699</v>
      </c>
    </row>
    <row r="7" spans="1:27" ht="15" customHeight="1" x14ac:dyDescent="0.25">
      <c r="A7" s="21"/>
      <c r="B7" s="21" t="s">
        <v>748</v>
      </c>
      <c r="C7" s="111" t="s">
        <v>67</v>
      </c>
      <c r="D7" s="111" t="s">
        <v>56</v>
      </c>
      <c r="E7" s="112">
        <v>109.21</v>
      </c>
      <c r="F7" s="112">
        <v>634.07000000000005</v>
      </c>
      <c r="G7" s="112" t="s">
        <v>68</v>
      </c>
      <c r="H7" s="97">
        <v>14.69</v>
      </c>
      <c r="I7" s="114">
        <v>1.42160275606649E-4</v>
      </c>
      <c r="J7" s="114">
        <v>2.4771958473248199E-3</v>
      </c>
      <c r="K7" s="112">
        <v>2.8</v>
      </c>
      <c r="L7" s="111">
        <v>3</v>
      </c>
      <c r="M7" s="21" t="s">
        <v>69</v>
      </c>
      <c r="N7" s="21" t="s">
        <v>70</v>
      </c>
      <c r="O7" s="112">
        <v>0.1</v>
      </c>
      <c r="P7" s="126" t="s">
        <v>373</v>
      </c>
      <c r="Q7" s="21"/>
      <c r="R7" s="21" t="s">
        <v>4</v>
      </c>
      <c r="S7" s="111"/>
      <c r="T7" s="21" t="s">
        <v>764</v>
      </c>
      <c r="U7" s="162">
        <v>-0.41547408374199601</v>
      </c>
      <c r="V7" s="162">
        <v>7.9144988241216501E-3</v>
      </c>
      <c r="W7" s="158">
        <v>1.4849755311118</v>
      </c>
      <c r="X7" s="162">
        <v>3.0233420976954001E-2</v>
      </c>
      <c r="Y7" s="162">
        <v>-4.0667088503671303E-2</v>
      </c>
      <c r="Z7" s="158">
        <v>-0.42403449833849</v>
      </c>
      <c r="AA7" s="158">
        <v>0.103772685355009</v>
      </c>
    </row>
    <row r="8" spans="1:27" x14ac:dyDescent="0.25">
      <c r="A8" s="21"/>
      <c r="B8" s="21" t="s">
        <v>77</v>
      </c>
      <c r="C8" s="111" t="s">
        <v>71</v>
      </c>
      <c r="D8" s="111" t="s">
        <v>72</v>
      </c>
      <c r="E8" s="112">
        <v>0.64</v>
      </c>
      <c r="F8" s="112">
        <v>1.34</v>
      </c>
      <c r="G8" s="112" t="s">
        <v>73</v>
      </c>
      <c r="H8" s="97">
        <v>23.4</v>
      </c>
      <c r="I8" s="114">
        <v>1.7283483352814201E-6</v>
      </c>
      <c r="J8" s="114">
        <v>7.7609487747733094E-5</v>
      </c>
      <c r="K8" s="97">
        <v>4.28</v>
      </c>
      <c r="L8" s="21" t="s">
        <v>74</v>
      </c>
      <c r="M8" s="21" t="s">
        <v>75</v>
      </c>
      <c r="N8" s="21" t="s">
        <v>76</v>
      </c>
      <c r="O8" s="97">
        <v>0.25</v>
      </c>
      <c r="P8" s="126"/>
      <c r="Q8" s="21"/>
      <c r="R8" s="21" t="s">
        <v>4</v>
      </c>
      <c r="S8" s="111"/>
      <c r="T8" s="111"/>
      <c r="U8" s="162" t="s">
        <v>920</v>
      </c>
      <c r="V8" s="162" t="s">
        <v>920</v>
      </c>
      <c r="W8" s="158" t="s">
        <v>920</v>
      </c>
      <c r="X8" s="158" t="s">
        <v>920</v>
      </c>
      <c r="Y8" s="158" t="s">
        <v>920</v>
      </c>
      <c r="Z8" s="158" t="s">
        <v>920</v>
      </c>
      <c r="AA8" s="158" t="s">
        <v>920</v>
      </c>
    </row>
    <row r="9" spans="1:27" x14ac:dyDescent="0.25">
      <c r="A9" s="21"/>
      <c r="B9" s="21" t="s">
        <v>83</v>
      </c>
      <c r="C9" s="111" t="s">
        <v>78</v>
      </c>
      <c r="D9" s="111" t="s">
        <v>72</v>
      </c>
      <c r="E9" s="112">
        <v>59.77</v>
      </c>
      <c r="F9" s="112">
        <v>53.51</v>
      </c>
      <c r="G9" s="112" t="s">
        <v>79</v>
      </c>
      <c r="H9" s="97">
        <v>23.13</v>
      </c>
      <c r="I9" s="114">
        <v>1.97504341691282E-6</v>
      </c>
      <c r="J9" s="114">
        <v>8.2352256758775605E-5</v>
      </c>
      <c r="K9" s="112">
        <v>4.13</v>
      </c>
      <c r="L9" s="111" t="s">
        <v>80</v>
      </c>
      <c r="M9" s="21" t="s">
        <v>81</v>
      </c>
      <c r="N9" s="21" t="s">
        <v>82</v>
      </c>
      <c r="O9" s="112">
        <v>0.37</v>
      </c>
      <c r="P9" s="126" t="s">
        <v>376</v>
      </c>
      <c r="Q9" s="21"/>
      <c r="R9" s="21" t="s">
        <v>4</v>
      </c>
      <c r="S9" s="111"/>
      <c r="T9" s="111"/>
      <c r="U9" s="162" t="s">
        <v>920</v>
      </c>
      <c r="V9" s="162" t="s">
        <v>920</v>
      </c>
      <c r="W9" s="158" t="s">
        <v>920</v>
      </c>
      <c r="X9" s="162" t="s">
        <v>920</v>
      </c>
      <c r="Y9" s="162" t="s">
        <v>920</v>
      </c>
      <c r="Z9" s="158" t="s">
        <v>920</v>
      </c>
      <c r="AA9" s="158" t="s">
        <v>920</v>
      </c>
    </row>
    <row r="10" spans="1:27" x14ac:dyDescent="0.25">
      <c r="A10" s="21"/>
      <c r="B10" s="21" t="s">
        <v>87</v>
      </c>
      <c r="C10" s="111" t="s">
        <v>84</v>
      </c>
      <c r="D10" s="111" t="s">
        <v>72</v>
      </c>
      <c r="E10" s="112">
        <v>81.569999999999993</v>
      </c>
      <c r="F10" s="112">
        <v>590.91999999999996</v>
      </c>
      <c r="G10" s="112">
        <v>81.569999999999993</v>
      </c>
      <c r="H10" s="97">
        <v>13.36</v>
      </c>
      <c r="I10" s="114">
        <v>2.8285114668711399E-4</v>
      </c>
      <c r="J10" s="114">
        <v>4.3738902484398001E-3</v>
      </c>
      <c r="K10" s="112">
        <v>2.56</v>
      </c>
      <c r="L10" s="111" t="s">
        <v>80</v>
      </c>
      <c r="M10" s="21" t="s">
        <v>85</v>
      </c>
      <c r="N10" s="21" t="s">
        <v>86</v>
      </c>
      <c r="O10" s="112">
        <v>0.35</v>
      </c>
      <c r="P10" s="126" t="s">
        <v>377</v>
      </c>
      <c r="Q10" s="21"/>
      <c r="R10" s="21" t="s">
        <v>4</v>
      </c>
      <c r="S10" s="111"/>
      <c r="T10" s="111" t="s">
        <v>761</v>
      </c>
      <c r="U10" s="162">
        <v>-8.1152117955839306E-2</v>
      </c>
      <c r="V10" s="162" t="s">
        <v>920</v>
      </c>
      <c r="W10" s="158">
        <v>0.42548985815427998</v>
      </c>
      <c r="X10" s="162">
        <v>0.38051009349855103</v>
      </c>
      <c r="Y10" s="162">
        <v>1.0892895945669001</v>
      </c>
      <c r="Z10" s="158">
        <v>-0.60560590137711401</v>
      </c>
      <c r="AA10" s="158">
        <v>0.39714091534512502</v>
      </c>
    </row>
    <row r="11" spans="1:27" x14ac:dyDescent="0.25">
      <c r="A11" s="21"/>
      <c r="B11" s="21" t="s">
        <v>749</v>
      </c>
      <c r="C11" s="111" t="s">
        <v>88</v>
      </c>
      <c r="D11" s="111" t="s">
        <v>72</v>
      </c>
      <c r="E11" s="112">
        <v>111.97</v>
      </c>
      <c r="F11" s="112">
        <v>636.20000000000005</v>
      </c>
      <c r="G11" s="112" t="s">
        <v>89</v>
      </c>
      <c r="H11" s="97">
        <v>18.61</v>
      </c>
      <c r="I11" s="114">
        <v>1.9099270365477E-5</v>
      </c>
      <c r="J11" s="114">
        <v>5.3699279473459099E-4</v>
      </c>
      <c r="K11" s="112">
        <v>3.41</v>
      </c>
      <c r="L11" s="21" t="s">
        <v>90</v>
      </c>
      <c r="M11" s="21" t="s">
        <v>91</v>
      </c>
      <c r="N11" s="21" t="s">
        <v>92</v>
      </c>
      <c r="O11" s="112">
        <v>0.45</v>
      </c>
      <c r="P11" s="125" t="s">
        <v>375</v>
      </c>
      <c r="Q11" s="22" t="s">
        <v>384</v>
      </c>
      <c r="R11" s="22"/>
      <c r="S11" s="111"/>
      <c r="T11" s="111" t="s">
        <v>761</v>
      </c>
      <c r="U11" s="162">
        <v>-0.27255354842909402</v>
      </c>
      <c r="V11" s="162">
        <v>-0.31731818803174</v>
      </c>
      <c r="W11" s="158">
        <v>-0.61499165950297496</v>
      </c>
      <c r="X11" s="162">
        <v>0.58731067592344299</v>
      </c>
      <c r="Y11" s="158">
        <v>-3.6661648472537701E-2</v>
      </c>
      <c r="Z11" s="158">
        <v>-0.39067382397728301</v>
      </c>
      <c r="AA11" s="158">
        <v>0.72550618709560899</v>
      </c>
    </row>
    <row r="12" spans="1:27" x14ac:dyDescent="0.25">
      <c r="A12" s="21"/>
      <c r="B12" s="21" t="s">
        <v>98</v>
      </c>
      <c r="C12" s="111" t="s">
        <v>93</v>
      </c>
      <c r="D12" s="111" t="s">
        <v>94</v>
      </c>
      <c r="E12" s="112">
        <v>44.24</v>
      </c>
      <c r="F12" s="112">
        <v>338.19</v>
      </c>
      <c r="G12" s="112" t="s">
        <v>95</v>
      </c>
      <c r="H12" s="97">
        <v>28.61</v>
      </c>
      <c r="I12" s="114">
        <v>1.3206953010356199E-7</v>
      </c>
      <c r="J12" s="114">
        <v>7.5215207998004204E-6</v>
      </c>
      <c r="K12" s="112">
        <v>4.79</v>
      </c>
      <c r="L12" s="111">
        <v>3</v>
      </c>
      <c r="M12" s="21" t="s">
        <v>96</v>
      </c>
      <c r="N12" s="21" t="s">
        <v>97</v>
      </c>
      <c r="O12" s="112">
        <v>0.13</v>
      </c>
      <c r="P12" s="126" t="s">
        <v>378</v>
      </c>
      <c r="Q12" s="21"/>
      <c r="R12" s="21" t="s">
        <v>4</v>
      </c>
      <c r="S12" s="111"/>
      <c r="T12" s="111" t="s">
        <v>763</v>
      </c>
      <c r="U12" s="162">
        <v>-3.00278345115455E-2</v>
      </c>
      <c r="V12" s="162" t="s">
        <v>920</v>
      </c>
      <c r="W12" s="158">
        <v>1.04379187280418</v>
      </c>
      <c r="X12" s="162">
        <v>5.3562034712025502E-2</v>
      </c>
      <c r="Y12" s="162">
        <v>-0.41023460260817002</v>
      </c>
      <c r="Z12" s="158">
        <v>-0.36087173862268102</v>
      </c>
      <c r="AA12" s="158">
        <v>-0.22747876245837201</v>
      </c>
    </row>
    <row r="13" spans="1:27" x14ac:dyDescent="0.25">
      <c r="A13" s="21"/>
      <c r="B13" s="21" t="s">
        <v>105</v>
      </c>
      <c r="C13" s="111" t="s">
        <v>99</v>
      </c>
      <c r="D13" s="111" t="s">
        <v>94</v>
      </c>
      <c r="E13" s="112">
        <v>95</v>
      </c>
      <c r="F13" s="112">
        <v>559.66999999999996</v>
      </c>
      <c r="G13" s="112" t="s">
        <v>100</v>
      </c>
      <c r="H13" s="97">
        <v>26.27</v>
      </c>
      <c r="I13" s="114">
        <v>4.1748980681795801E-7</v>
      </c>
      <c r="J13" s="114">
        <v>2.1384493936882901E-5</v>
      </c>
      <c r="K13" s="112">
        <v>4.8899999999999997</v>
      </c>
      <c r="L13" s="111" t="s">
        <v>101</v>
      </c>
      <c r="M13" s="21" t="s">
        <v>102</v>
      </c>
      <c r="N13" s="21" t="s">
        <v>103</v>
      </c>
      <c r="O13" s="112">
        <v>0.36</v>
      </c>
      <c r="P13" s="126" t="s">
        <v>104</v>
      </c>
      <c r="Q13" s="21"/>
      <c r="R13" s="21"/>
      <c r="S13" s="111"/>
      <c r="T13" s="111" t="s">
        <v>761</v>
      </c>
      <c r="U13" s="162">
        <v>-0.24677435554510699</v>
      </c>
      <c r="V13" s="162">
        <v>-0.98481888548229002</v>
      </c>
      <c r="W13" s="158">
        <v>0.472944508577821</v>
      </c>
      <c r="X13" s="162">
        <v>-0.31832358126197402</v>
      </c>
      <c r="Y13" s="162">
        <v>-0.49732068597284101</v>
      </c>
      <c r="Z13" s="158">
        <v>-0.230988417190826</v>
      </c>
      <c r="AA13" s="158">
        <v>0.67537565560662405</v>
      </c>
    </row>
    <row r="14" spans="1:27" x14ac:dyDescent="0.25">
      <c r="A14" s="21"/>
      <c r="B14" s="21" t="s">
        <v>750</v>
      </c>
      <c r="C14" s="111" t="s">
        <v>106</v>
      </c>
      <c r="D14" s="111" t="s">
        <v>94</v>
      </c>
      <c r="E14" s="112">
        <v>125.49</v>
      </c>
      <c r="F14" s="112">
        <v>597.83000000000004</v>
      </c>
      <c r="G14" s="112" t="s">
        <v>107</v>
      </c>
      <c r="H14" s="97">
        <v>34.08</v>
      </c>
      <c r="I14" s="114">
        <v>9.2040110981847599E-9</v>
      </c>
      <c r="J14" s="114">
        <v>6.93269868201981E-7</v>
      </c>
      <c r="K14" s="112">
        <v>5.94</v>
      </c>
      <c r="L14" s="111">
        <v>8</v>
      </c>
      <c r="M14" s="21" t="s">
        <v>108</v>
      </c>
      <c r="N14" s="21" t="s">
        <v>109</v>
      </c>
      <c r="O14" s="112">
        <v>0.18</v>
      </c>
      <c r="P14" s="125" t="s">
        <v>110</v>
      </c>
      <c r="Q14" s="22"/>
      <c r="R14" s="22" t="s">
        <v>4</v>
      </c>
      <c r="S14" s="111"/>
      <c r="T14" s="21" t="s">
        <v>762</v>
      </c>
      <c r="U14" s="162">
        <v>-0.81209297691008098</v>
      </c>
      <c r="V14" s="162">
        <v>-6.9524207063810003E-2</v>
      </c>
      <c r="W14" s="158">
        <v>0.237106443459357</v>
      </c>
      <c r="X14" s="162">
        <v>-0.15329375103097001</v>
      </c>
      <c r="Y14" s="162">
        <v>-0.32290529639948101</v>
      </c>
      <c r="Z14" s="158">
        <v>0.118382570406089</v>
      </c>
      <c r="AA14" s="158">
        <v>1.1485277984825</v>
      </c>
    </row>
    <row r="15" spans="1:27" x14ac:dyDescent="0.25">
      <c r="A15" s="21"/>
      <c r="B15" s="21" t="s">
        <v>117</v>
      </c>
      <c r="C15" s="111" t="s">
        <v>111</v>
      </c>
      <c r="D15" s="111" t="s">
        <v>112</v>
      </c>
      <c r="E15" s="112">
        <v>32.79</v>
      </c>
      <c r="F15" s="112">
        <v>39.07</v>
      </c>
      <c r="G15" s="112" t="s">
        <v>113</v>
      </c>
      <c r="H15" s="97">
        <v>103.61</v>
      </c>
      <c r="I15" s="114">
        <v>2.3981551863427199E-22</v>
      </c>
      <c r="J15" s="114">
        <v>5.5996923601102498E-19</v>
      </c>
      <c r="K15" s="112">
        <v>16.350000000000001</v>
      </c>
      <c r="L15" s="111">
        <v>1</v>
      </c>
      <c r="M15" s="21" t="s">
        <v>114</v>
      </c>
      <c r="N15" s="21" t="s">
        <v>115</v>
      </c>
      <c r="O15" s="112">
        <v>0.16</v>
      </c>
      <c r="P15" s="125" t="s">
        <v>116</v>
      </c>
      <c r="Q15" s="22"/>
      <c r="R15" s="22" t="s">
        <v>4</v>
      </c>
      <c r="S15" s="111"/>
      <c r="T15" s="21" t="s">
        <v>762</v>
      </c>
      <c r="U15" s="162">
        <v>-1.5540390641739801</v>
      </c>
      <c r="V15" s="162" t="s">
        <v>920</v>
      </c>
      <c r="W15" s="158">
        <v>-0.58898608941299102</v>
      </c>
      <c r="X15" s="162" t="s">
        <v>920</v>
      </c>
      <c r="Y15" s="162">
        <v>-4.7159524677946998E-2</v>
      </c>
      <c r="Z15" s="158">
        <v>0.43600876478863798</v>
      </c>
      <c r="AA15" s="158">
        <v>3.05137100343984</v>
      </c>
    </row>
    <row r="16" spans="1:27" x14ac:dyDescent="0.25">
      <c r="A16" s="21"/>
      <c r="B16" s="21" t="s">
        <v>751</v>
      </c>
      <c r="C16" s="111" t="s">
        <v>118</v>
      </c>
      <c r="D16" s="111" t="s">
        <v>112</v>
      </c>
      <c r="E16" s="112">
        <v>61.33</v>
      </c>
      <c r="F16" s="112">
        <v>68.400000000000006</v>
      </c>
      <c r="G16" s="112" t="s">
        <v>119</v>
      </c>
      <c r="H16" s="97">
        <v>59</v>
      </c>
      <c r="I16" s="114">
        <v>7.6602698252274199E-14</v>
      </c>
      <c r="J16" s="114">
        <v>1.626066367446E-11</v>
      </c>
      <c r="K16" s="112">
        <v>9.61</v>
      </c>
      <c r="L16" s="111">
        <v>8</v>
      </c>
      <c r="M16" s="21" t="s">
        <v>366</v>
      </c>
      <c r="N16" s="21" t="s">
        <v>120</v>
      </c>
      <c r="O16" s="112">
        <v>0.08</v>
      </c>
      <c r="P16" s="126" t="s">
        <v>121</v>
      </c>
      <c r="Q16" s="21" t="s">
        <v>384</v>
      </c>
      <c r="R16" s="21"/>
      <c r="S16" s="111"/>
      <c r="T16" s="21" t="s">
        <v>765</v>
      </c>
      <c r="U16" s="162">
        <v>-0.88107406812934297</v>
      </c>
      <c r="V16" s="162" t="s">
        <v>920</v>
      </c>
      <c r="W16" s="158">
        <v>-0.51708180780230595</v>
      </c>
      <c r="X16" s="162">
        <v>0.17243434590860299</v>
      </c>
      <c r="Y16" s="162">
        <v>-0.16083573158966299</v>
      </c>
      <c r="Z16" s="158">
        <v>0.19147600203260501</v>
      </c>
      <c r="AA16" s="158">
        <v>1.2218835681551801</v>
      </c>
    </row>
    <row r="17" spans="1:27" x14ac:dyDescent="0.25">
      <c r="A17" s="18" t="s">
        <v>17</v>
      </c>
      <c r="B17" s="18" t="s">
        <v>430</v>
      </c>
      <c r="C17" s="20" t="s">
        <v>122</v>
      </c>
      <c r="D17" s="20" t="s">
        <v>44</v>
      </c>
      <c r="E17" s="29">
        <v>117.85</v>
      </c>
      <c r="F17" s="29">
        <v>538.42999999999995</v>
      </c>
      <c r="G17" s="29" t="s">
        <v>573</v>
      </c>
      <c r="H17" s="29">
        <v>14.87</v>
      </c>
      <c r="I17" s="36">
        <v>1.2920948318426699E-4</v>
      </c>
      <c r="J17" s="36">
        <v>6.8569123462560097E-3</v>
      </c>
      <c r="K17" s="29">
        <v>2.74</v>
      </c>
      <c r="L17" s="20" t="s">
        <v>123</v>
      </c>
      <c r="M17" s="20" t="s">
        <v>145</v>
      </c>
      <c r="N17" s="20" t="s">
        <v>212</v>
      </c>
      <c r="O17" s="29">
        <v>0.26</v>
      </c>
      <c r="P17" s="124"/>
      <c r="Q17" s="20"/>
      <c r="R17" s="20" t="s">
        <v>936</v>
      </c>
      <c r="S17" s="20">
        <v>30.37</v>
      </c>
      <c r="T17" s="20"/>
      <c r="U17" s="157">
        <v>0.180475434937478</v>
      </c>
      <c r="V17" s="157">
        <v>3.8958643634201102E-2</v>
      </c>
      <c r="W17" s="157">
        <v>0.35645697825349598</v>
      </c>
      <c r="X17" s="157">
        <v>-0.113713971003368</v>
      </c>
      <c r="Y17" s="157">
        <v>0.35283699703993099</v>
      </c>
      <c r="Z17" s="157">
        <v>-0.29496265875078498</v>
      </c>
      <c r="AA17" s="157">
        <v>0.81154594657812396</v>
      </c>
    </row>
    <row r="18" spans="1:27" x14ac:dyDescent="0.25">
      <c r="A18" s="20"/>
      <c r="B18" s="18" t="s">
        <v>431</v>
      </c>
      <c r="C18" s="20" t="s">
        <v>425</v>
      </c>
      <c r="D18" s="20" t="s">
        <v>44</v>
      </c>
      <c r="E18" s="29">
        <v>128.33000000000001</v>
      </c>
      <c r="F18" s="29">
        <v>550.27</v>
      </c>
      <c r="G18" s="29" t="s">
        <v>574</v>
      </c>
      <c r="H18" s="29">
        <v>14.01</v>
      </c>
      <c r="I18" s="36">
        <v>2.01552378004908E-4</v>
      </c>
      <c r="J18" s="36">
        <v>9.2279373066952806E-3</v>
      </c>
      <c r="K18" s="29">
        <v>2.59</v>
      </c>
      <c r="L18" s="20" t="s">
        <v>133</v>
      </c>
      <c r="M18" s="20" t="s">
        <v>676</v>
      </c>
      <c r="N18" s="20" t="s">
        <v>140</v>
      </c>
      <c r="O18" s="29">
        <v>0.18</v>
      </c>
      <c r="P18" s="124"/>
      <c r="Q18" s="20"/>
      <c r="R18" s="20"/>
      <c r="S18" s="20"/>
      <c r="T18" s="20"/>
      <c r="U18" s="157">
        <v>-3.6959569987429802E-2</v>
      </c>
      <c r="V18" s="157">
        <v>5.6538954730810199E-2</v>
      </c>
      <c r="W18" s="157">
        <v>0.38281727655661102</v>
      </c>
      <c r="X18" s="157">
        <v>-9.8402457080034103E-2</v>
      </c>
      <c r="Y18" s="157">
        <v>0.708317998158283</v>
      </c>
      <c r="Z18" s="157">
        <v>-0.14422108707002701</v>
      </c>
      <c r="AA18" s="157">
        <v>0.46393950749850799</v>
      </c>
    </row>
    <row r="19" spans="1:27" x14ac:dyDescent="0.25">
      <c r="A19" s="20"/>
      <c r="B19" s="18" t="s">
        <v>125</v>
      </c>
      <c r="C19" s="20" t="s">
        <v>126</v>
      </c>
      <c r="D19" s="20" t="s">
        <v>51</v>
      </c>
      <c r="E19" s="29">
        <v>19.899999999999999</v>
      </c>
      <c r="F19" s="29">
        <v>29.13</v>
      </c>
      <c r="G19" s="29" t="s">
        <v>575</v>
      </c>
      <c r="H19" s="29">
        <v>73.11</v>
      </c>
      <c r="I19" s="36">
        <v>1.3179742304646201E-16</v>
      </c>
      <c r="J19" s="36">
        <v>3.0774698281348899E-13</v>
      </c>
      <c r="K19" s="29">
        <v>12.44</v>
      </c>
      <c r="L19" s="20">
        <v>8</v>
      </c>
      <c r="M19" s="20" t="s">
        <v>437</v>
      </c>
      <c r="N19" s="20" t="s">
        <v>438</v>
      </c>
      <c r="O19" s="29">
        <v>0.02</v>
      </c>
      <c r="P19" s="124" t="s">
        <v>127</v>
      </c>
      <c r="Q19" s="20"/>
      <c r="R19" s="20" t="s">
        <v>934</v>
      </c>
      <c r="S19" s="20"/>
      <c r="T19" s="20" t="s">
        <v>761</v>
      </c>
      <c r="U19" s="157">
        <v>5.9136668486990299E-2</v>
      </c>
      <c r="V19" s="157">
        <v>0.23796139242539599</v>
      </c>
      <c r="W19" s="157">
        <v>0.38164559882159299</v>
      </c>
      <c r="X19" s="157">
        <v>-2.3118131835562199E-2</v>
      </c>
      <c r="Y19" s="157">
        <v>-3.0231918620920801E-2</v>
      </c>
      <c r="Z19" s="157">
        <v>0.29849031964602202</v>
      </c>
      <c r="AA19" s="157">
        <v>-3.5687468205829198</v>
      </c>
    </row>
    <row r="20" spans="1:27" x14ac:dyDescent="0.25">
      <c r="A20" s="20"/>
      <c r="B20" s="18" t="s">
        <v>128</v>
      </c>
      <c r="C20" s="20" t="s">
        <v>129</v>
      </c>
      <c r="D20" s="20" t="s">
        <v>51</v>
      </c>
      <c r="E20" s="29">
        <v>134.99</v>
      </c>
      <c r="F20" s="29">
        <v>735.21</v>
      </c>
      <c r="G20" s="29" t="s">
        <v>576</v>
      </c>
      <c r="H20" s="29">
        <v>11.66</v>
      </c>
      <c r="I20" s="36">
        <v>6.8727373673678396E-4</v>
      </c>
      <c r="J20" s="36">
        <v>1.67165018258374E-2</v>
      </c>
      <c r="K20" s="29">
        <v>2.16</v>
      </c>
      <c r="L20" s="20" t="s">
        <v>101</v>
      </c>
      <c r="M20" s="20" t="s">
        <v>269</v>
      </c>
      <c r="N20" s="20" t="s">
        <v>439</v>
      </c>
      <c r="O20" s="29">
        <v>0.27</v>
      </c>
      <c r="P20" s="124"/>
      <c r="Q20" s="20" t="s">
        <v>384</v>
      </c>
      <c r="R20" s="20" t="s">
        <v>930</v>
      </c>
      <c r="S20" s="20"/>
      <c r="T20" s="20" t="s">
        <v>761</v>
      </c>
      <c r="U20" s="157">
        <v>2.5243513422291301E-2</v>
      </c>
      <c r="V20" s="157">
        <v>7.0531445959128705E-2</v>
      </c>
      <c r="W20" s="157">
        <v>0.29351805308517398</v>
      </c>
      <c r="X20" s="157">
        <v>-1.0974893150494101</v>
      </c>
      <c r="Y20" s="157">
        <v>-9.5586080381398306E-2</v>
      </c>
      <c r="Z20" s="157">
        <v>0.34706901688393998</v>
      </c>
      <c r="AA20" s="157">
        <v>0.44777740401087301</v>
      </c>
    </row>
    <row r="21" spans="1:27" x14ac:dyDescent="0.25">
      <c r="A21" s="20"/>
      <c r="B21" s="18" t="s">
        <v>432</v>
      </c>
      <c r="C21" s="20" t="s">
        <v>130</v>
      </c>
      <c r="D21" s="20" t="s">
        <v>56</v>
      </c>
      <c r="E21" s="29">
        <v>2.41</v>
      </c>
      <c r="F21" s="29">
        <v>2.4700000000000002</v>
      </c>
      <c r="G21" s="29" t="s">
        <v>577</v>
      </c>
      <c r="H21" s="29">
        <v>38.01</v>
      </c>
      <c r="I21" s="36">
        <v>1.3972790345459199E-9</v>
      </c>
      <c r="J21" s="36">
        <v>8.1566163641618301E-7</v>
      </c>
      <c r="K21" s="29">
        <v>6.72</v>
      </c>
      <c r="L21" s="20">
        <v>1</v>
      </c>
      <c r="M21" s="20" t="s">
        <v>440</v>
      </c>
      <c r="N21" s="20" t="s">
        <v>54</v>
      </c>
      <c r="O21" s="29">
        <v>0.08</v>
      </c>
      <c r="P21" s="124"/>
      <c r="Q21" s="20" t="s">
        <v>384</v>
      </c>
      <c r="R21" s="20" t="s">
        <v>936</v>
      </c>
      <c r="S21" s="20"/>
      <c r="T21" s="20"/>
      <c r="U21" s="157">
        <v>-1.1375124286315099</v>
      </c>
      <c r="V21" s="157">
        <v>-1.24502507272188E-2</v>
      </c>
      <c r="W21" s="157">
        <v>0.34836573831515999</v>
      </c>
      <c r="X21" s="157">
        <v>0.13035842430848699</v>
      </c>
      <c r="Y21" s="157">
        <v>0.44692432232996099</v>
      </c>
      <c r="Z21" s="157">
        <v>0.21008818885351499</v>
      </c>
      <c r="AA21" s="157">
        <v>0.26379389086667099</v>
      </c>
    </row>
    <row r="22" spans="1:27" x14ac:dyDescent="0.25">
      <c r="A22" s="20"/>
      <c r="B22" s="18" t="s">
        <v>135</v>
      </c>
      <c r="C22" s="20" t="s">
        <v>136</v>
      </c>
      <c r="D22" s="20" t="s">
        <v>94</v>
      </c>
      <c r="E22" s="29">
        <v>32.43</v>
      </c>
      <c r="F22" s="29">
        <v>57.36</v>
      </c>
      <c r="G22" s="29" t="s">
        <v>578</v>
      </c>
      <c r="H22" s="29">
        <v>16.5</v>
      </c>
      <c r="I22" s="36">
        <v>5.60876567278377E-5</v>
      </c>
      <c r="J22" s="36">
        <v>3.6379077349861402E-3</v>
      </c>
      <c r="K22" s="29">
        <v>3.03</v>
      </c>
      <c r="L22" s="20" t="s">
        <v>137</v>
      </c>
      <c r="M22" s="20" t="s">
        <v>441</v>
      </c>
      <c r="N22" s="20" t="s">
        <v>271</v>
      </c>
      <c r="O22" s="29">
        <v>0.22</v>
      </c>
      <c r="P22" s="124"/>
      <c r="Q22" s="20" t="s">
        <v>384</v>
      </c>
      <c r="R22" s="20"/>
      <c r="S22" s="20"/>
      <c r="T22" s="20"/>
      <c r="U22" s="157">
        <v>-0.23645908880980801</v>
      </c>
      <c r="V22" s="157">
        <v>0.45556903533638998</v>
      </c>
      <c r="W22" s="157">
        <v>0.25381725116811898</v>
      </c>
      <c r="X22" s="157">
        <v>-0.139910740371713</v>
      </c>
      <c r="Y22" s="157">
        <v>0.49208510056683402</v>
      </c>
      <c r="Z22" s="157">
        <v>0.41903514130689901</v>
      </c>
      <c r="AA22" s="157">
        <v>0.67302768858750495</v>
      </c>
    </row>
    <row r="23" spans="1:27" x14ac:dyDescent="0.25">
      <c r="A23" s="20"/>
      <c r="B23" s="18" t="s">
        <v>138</v>
      </c>
      <c r="C23" s="20" t="s">
        <v>215</v>
      </c>
      <c r="D23" s="20" t="s">
        <v>94</v>
      </c>
      <c r="E23" s="29">
        <v>50.44</v>
      </c>
      <c r="F23" s="29">
        <v>483.1</v>
      </c>
      <c r="G23" s="29" t="s">
        <v>583</v>
      </c>
      <c r="H23" s="29">
        <v>11.42</v>
      </c>
      <c r="I23" s="36">
        <v>7.7849145763847895E-4</v>
      </c>
      <c r="J23" s="36">
        <v>1.8361389430160101E-2</v>
      </c>
      <c r="K23" s="29">
        <v>2.12</v>
      </c>
      <c r="L23" s="20" t="s">
        <v>198</v>
      </c>
      <c r="M23" s="20" t="s">
        <v>677</v>
      </c>
      <c r="N23" s="20" t="s">
        <v>247</v>
      </c>
      <c r="O23" s="29">
        <v>0.43</v>
      </c>
      <c r="P23" s="124" t="s">
        <v>381</v>
      </c>
      <c r="Q23" s="20" t="s">
        <v>384</v>
      </c>
      <c r="R23" s="20" t="s">
        <v>930</v>
      </c>
      <c r="S23" s="20"/>
      <c r="T23" s="20"/>
      <c r="U23" s="157">
        <v>-0.15792166825220399</v>
      </c>
      <c r="V23" s="157">
        <v>-5.1910347518241604</v>
      </c>
      <c r="W23" s="157">
        <v>0.41376705402318098</v>
      </c>
      <c r="X23" s="157">
        <v>-0.161355877264521</v>
      </c>
      <c r="Y23" s="157">
        <v>0.48524690166218098</v>
      </c>
      <c r="Z23" s="157">
        <v>0.68155401410456296</v>
      </c>
      <c r="AA23" s="157">
        <v>0.472532885013494</v>
      </c>
    </row>
    <row r="24" spans="1:27" x14ac:dyDescent="0.25">
      <c r="A24" s="20"/>
      <c r="B24" s="18" t="s">
        <v>433</v>
      </c>
      <c r="C24" s="20" t="s">
        <v>426</v>
      </c>
      <c r="D24" s="20" t="s">
        <v>94</v>
      </c>
      <c r="E24" s="29">
        <v>155.56</v>
      </c>
      <c r="F24" s="29">
        <v>649.21</v>
      </c>
      <c r="G24" s="29" t="s">
        <v>579</v>
      </c>
      <c r="H24" s="29">
        <v>30.99</v>
      </c>
      <c r="I24" s="36">
        <v>4.13069877388561E-8</v>
      </c>
      <c r="J24" s="36">
        <v>1.6075302728371499E-5</v>
      </c>
      <c r="K24" s="29">
        <v>5.55</v>
      </c>
      <c r="L24" s="20">
        <v>8</v>
      </c>
      <c r="M24" s="20" t="s">
        <v>744</v>
      </c>
      <c r="N24" s="20" t="s">
        <v>678</v>
      </c>
      <c r="O24" s="29">
        <v>0.06</v>
      </c>
      <c r="P24" s="124"/>
      <c r="Q24" s="20"/>
      <c r="R24" s="20" t="s">
        <v>934</v>
      </c>
      <c r="S24" s="20"/>
      <c r="T24" s="20" t="s">
        <v>761</v>
      </c>
      <c r="U24" s="157">
        <v>0.194621521451289</v>
      </c>
      <c r="V24" s="157">
        <v>0.171395586879871</v>
      </c>
      <c r="W24" s="157">
        <v>-4.4486186511341098E-2</v>
      </c>
      <c r="X24" s="157">
        <v>0.13229741747378801</v>
      </c>
      <c r="Y24" s="157">
        <v>0.55203824235750798</v>
      </c>
      <c r="Z24" s="157">
        <v>0.109366316200565</v>
      </c>
      <c r="AA24" s="157">
        <v>-0.92705110906670196</v>
      </c>
    </row>
    <row r="25" spans="1:27" x14ac:dyDescent="0.25">
      <c r="A25" s="20"/>
      <c r="B25" s="18" t="s">
        <v>141</v>
      </c>
      <c r="C25" s="20" t="s">
        <v>427</v>
      </c>
      <c r="D25" s="20" t="s">
        <v>143</v>
      </c>
      <c r="E25" s="29">
        <v>47.95</v>
      </c>
      <c r="F25" s="29">
        <v>42.57</v>
      </c>
      <c r="G25" s="29" t="s">
        <v>580</v>
      </c>
      <c r="H25" s="29">
        <v>19.5</v>
      </c>
      <c r="I25" s="36">
        <v>1.22093371838564E-5</v>
      </c>
      <c r="J25" s="36">
        <v>9.8306214911395105E-4</v>
      </c>
      <c r="K25" s="29">
        <v>3.57</v>
      </c>
      <c r="L25" s="20" t="s">
        <v>144</v>
      </c>
      <c r="M25" s="20" t="s">
        <v>679</v>
      </c>
      <c r="N25" s="20" t="s">
        <v>652</v>
      </c>
      <c r="O25" s="29">
        <v>0.35</v>
      </c>
      <c r="P25" s="124"/>
      <c r="Q25" s="20" t="s">
        <v>384</v>
      </c>
      <c r="R25" s="20"/>
      <c r="S25" s="20"/>
      <c r="T25" s="20" t="s">
        <v>761</v>
      </c>
      <c r="U25" s="157" t="s">
        <v>920</v>
      </c>
      <c r="V25" s="157" t="s">
        <v>920</v>
      </c>
      <c r="W25" s="157" t="s">
        <v>920</v>
      </c>
      <c r="X25" s="157" t="s">
        <v>920</v>
      </c>
      <c r="Y25" s="157" t="s">
        <v>920</v>
      </c>
      <c r="Z25" s="157" t="s">
        <v>920</v>
      </c>
      <c r="AA25" s="157" t="s">
        <v>920</v>
      </c>
    </row>
    <row r="26" spans="1:27" x14ac:dyDescent="0.25">
      <c r="A26" s="20"/>
      <c r="B26" s="18" t="s">
        <v>146</v>
      </c>
      <c r="C26" s="20" t="s">
        <v>428</v>
      </c>
      <c r="D26" s="20" t="s">
        <v>143</v>
      </c>
      <c r="E26" s="29">
        <v>56.66</v>
      </c>
      <c r="F26" s="29">
        <v>384.88</v>
      </c>
      <c r="G26" s="29">
        <v>56.66</v>
      </c>
      <c r="H26" s="29">
        <v>18.920000000000002</v>
      </c>
      <c r="I26" s="36">
        <v>1.6364267764236102E-5</v>
      </c>
      <c r="J26" s="36">
        <v>1.1940801634216E-3</v>
      </c>
      <c r="K26" s="29">
        <v>3.46</v>
      </c>
      <c r="L26" s="20" t="s">
        <v>144</v>
      </c>
      <c r="M26" s="20" t="s">
        <v>680</v>
      </c>
      <c r="N26" s="20" t="s">
        <v>213</v>
      </c>
      <c r="O26" s="29">
        <v>0.38</v>
      </c>
      <c r="P26" s="124"/>
      <c r="Q26" s="20" t="s">
        <v>384</v>
      </c>
      <c r="R26" s="20"/>
      <c r="S26" s="20"/>
      <c r="T26" s="20"/>
      <c r="U26" s="157">
        <v>0.515982066801975</v>
      </c>
      <c r="V26" s="157">
        <v>2.09726856279107E-2</v>
      </c>
      <c r="W26" s="157">
        <v>-8.9306739211972394E-2</v>
      </c>
      <c r="X26" s="157">
        <v>-9.01762192044539E-2</v>
      </c>
      <c r="Y26" s="157">
        <v>-0.31515799377794201</v>
      </c>
      <c r="Z26" s="157">
        <v>0.410193715827181</v>
      </c>
      <c r="AA26" s="157">
        <v>0.206698050197761</v>
      </c>
    </row>
    <row r="27" spans="1:27" ht="16.5" customHeight="1" x14ac:dyDescent="0.25">
      <c r="A27" s="20"/>
      <c r="B27" s="18" t="s">
        <v>148</v>
      </c>
      <c r="C27" s="20" t="s">
        <v>142</v>
      </c>
      <c r="D27" s="20" t="s">
        <v>143</v>
      </c>
      <c r="E27" s="29">
        <v>72.17</v>
      </c>
      <c r="F27" s="29">
        <v>91.51</v>
      </c>
      <c r="G27" s="29" t="s">
        <v>581</v>
      </c>
      <c r="H27" s="29">
        <v>27.47</v>
      </c>
      <c r="I27" s="36">
        <v>2.30717829078025E-7</v>
      </c>
      <c r="J27" s="36">
        <v>6.7340766362148494E-5</v>
      </c>
      <c r="K27" s="29">
        <v>4.95</v>
      </c>
      <c r="L27" s="20" t="s">
        <v>144</v>
      </c>
      <c r="M27" s="20" t="s">
        <v>212</v>
      </c>
      <c r="N27" s="20" t="s">
        <v>442</v>
      </c>
      <c r="O27" s="29">
        <v>0.39</v>
      </c>
      <c r="P27" s="124"/>
      <c r="Q27" s="20"/>
      <c r="R27" s="20" t="s">
        <v>936</v>
      </c>
      <c r="S27" s="20"/>
      <c r="T27" s="20"/>
      <c r="U27" s="157" t="s">
        <v>920</v>
      </c>
      <c r="V27" s="157" t="s">
        <v>920</v>
      </c>
      <c r="W27" s="157" t="s">
        <v>920</v>
      </c>
      <c r="X27" s="157" t="s">
        <v>920</v>
      </c>
      <c r="Y27" s="157" t="s">
        <v>920</v>
      </c>
      <c r="Z27" s="157" t="s">
        <v>920</v>
      </c>
      <c r="AA27" s="157" t="s">
        <v>920</v>
      </c>
    </row>
    <row r="28" spans="1:27" x14ac:dyDescent="0.25">
      <c r="A28" s="20"/>
      <c r="B28" s="18" t="s">
        <v>434</v>
      </c>
      <c r="C28" s="20" t="s">
        <v>348</v>
      </c>
      <c r="D28" s="20" t="s">
        <v>143</v>
      </c>
      <c r="E28" s="29">
        <v>86.76</v>
      </c>
      <c r="F28" s="29">
        <v>542.48</v>
      </c>
      <c r="G28" s="29" t="s">
        <v>582</v>
      </c>
      <c r="H28" s="29">
        <v>27.76</v>
      </c>
      <c r="I28" s="36">
        <v>1.9978473405947E-7</v>
      </c>
      <c r="J28" s="36">
        <v>6.6642479146980505E-5</v>
      </c>
      <c r="K28" s="29">
        <v>5</v>
      </c>
      <c r="L28" s="20" t="s">
        <v>204</v>
      </c>
      <c r="M28" s="20" t="s">
        <v>681</v>
      </c>
      <c r="N28" s="20" t="s">
        <v>274</v>
      </c>
      <c r="O28" s="29">
        <v>0.48</v>
      </c>
      <c r="P28" s="124"/>
      <c r="Q28" s="20"/>
      <c r="R28" s="20" t="s">
        <v>937</v>
      </c>
      <c r="S28" s="20"/>
      <c r="T28" s="20"/>
      <c r="U28" s="157" t="s">
        <v>920</v>
      </c>
      <c r="V28" s="157" t="s">
        <v>920</v>
      </c>
      <c r="W28" s="157" t="s">
        <v>920</v>
      </c>
      <c r="X28" s="157" t="s">
        <v>920</v>
      </c>
      <c r="Y28" s="157" t="s">
        <v>920</v>
      </c>
      <c r="Z28" s="157" t="s">
        <v>920</v>
      </c>
      <c r="AA28" s="157" t="s">
        <v>920</v>
      </c>
    </row>
    <row r="29" spans="1:27" x14ac:dyDescent="0.25">
      <c r="A29" s="20"/>
      <c r="B29" s="18" t="s">
        <v>560</v>
      </c>
      <c r="C29" s="20" t="s">
        <v>147</v>
      </c>
      <c r="D29" s="20" t="s">
        <v>143</v>
      </c>
      <c r="E29" s="29">
        <v>118.41</v>
      </c>
      <c r="F29" s="104">
        <v>735.21</v>
      </c>
      <c r="G29" s="29">
        <v>118.41</v>
      </c>
      <c r="H29" s="29">
        <v>11.31</v>
      </c>
      <c r="I29" s="36">
        <v>8.2859349863083701E-4</v>
      </c>
      <c r="J29" s="36">
        <v>1.86035174932981E-2</v>
      </c>
      <c r="K29" s="29">
        <v>2.1</v>
      </c>
      <c r="L29" s="20" t="s">
        <v>101</v>
      </c>
      <c r="M29" s="20" t="s">
        <v>271</v>
      </c>
      <c r="N29" s="20" t="s">
        <v>443</v>
      </c>
      <c r="O29" s="29">
        <v>0.28999999999999998</v>
      </c>
      <c r="P29" s="124" t="s">
        <v>389</v>
      </c>
      <c r="Q29" s="20" t="s">
        <v>384</v>
      </c>
      <c r="R29" s="20" t="s">
        <v>930</v>
      </c>
      <c r="S29" s="20"/>
      <c r="T29" s="20"/>
      <c r="U29" s="163">
        <v>0.20645399257445601</v>
      </c>
      <c r="V29" s="157">
        <v>-0.205177262482132</v>
      </c>
      <c r="W29" s="157">
        <v>0.23363847028034401</v>
      </c>
      <c r="X29" s="157">
        <v>0.25019372820712099</v>
      </c>
      <c r="Y29" s="157">
        <v>-0.152274737068095</v>
      </c>
      <c r="Z29" s="157">
        <v>1.8278681385885599E-2</v>
      </c>
      <c r="AA29" s="157">
        <v>0.21121443287195299</v>
      </c>
    </row>
    <row r="30" spans="1:27" x14ac:dyDescent="0.25">
      <c r="A30" s="20"/>
      <c r="B30" s="18" t="s">
        <v>435</v>
      </c>
      <c r="C30" s="20" t="s">
        <v>349</v>
      </c>
      <c r="D30" s="20" t="s">
        <v>112</v>
      </c>
      <c r="E30" s="29">
        <v>70.400000000000006</v>
      </c>
      <c r="F30" s="104">
        <v>385.86</v>
      </c>
      <c r="G30" s="29" t="s">
        <v>483</v>
      </c>
      <c r="H30" s="29">
        <v>20.72</v>
      </c>
      <c r="I30" s="36">
        <v>6.5866360503314803E-6</v>
      </c>
      <c r="J30" s="36">
        <v>6.9908159897836305E-4</v>
      </c>
      <c r="K30" s="29">
        <v>3.78</v>
      </c>
      <c r="L30" s="20">
        <v>3</v>
      </c>
      <c r="M30" s="20" t="s">
        <v>682</v>
      </c>
      <c r="N30" s="20" t="s">
        <v>683</v>
      </c>
      <c r="O30" s="29">
        <v>0.16</v>
      </c>
      <c r="P30" s="124"/>
      <c r="Q30" s="20"/>
      <c r="R30" s="20" t="s">
        <v>938</v>
      </c>
      <c r="S30" s="20"/>
      <c r="T30" s="20" t="s">
        <v>761</v>
      </c>
      <c r="U30" s="163">
        <v>0.39650196121640102</v>
      </c>
      <c r="V30" s="157">
        <v>-7.7172740389976499E-2</v>
      </c>
      <c r="W30" s="157">
        <v>-0.60515980938390501</v>
      </c>
      <c r="X30" s="157">
        <v>0.10889224108798801</v>
      </c>
      <c r="Y30" s="157">
        <v>0.310465772569466</v>
      </c>
      <c r="Z30" s="157">
        <v>0.245171503065963</v>
      </c>
      <c r="AA30" s="157">
        <v>0.18482363258627299</v>
      </c>
    </row>
    <row r="31" spans="1:27" ht="18" customHeight="1" x14ac:dyDescent="0.25">
      <c r="A31" s="20"/>
      <c r="B31" s="18" t="s">
        <v>436</v>
      </c>
      <c r="C31" s="20" t="s">
        <v>429</v>
      </c>
      <c r="D31" s="20" t="s">
        <v>112</v>
      </c>
      <c r="E31" s="29">
        <v>81.52</v>
      </c>
      <c r="F31" s="104">
        <v>568.29</v>
      </c>
      <c r="G31" s="29" t="s">
        <v>586</v>
      </c>
      <c r="H31" s="29">
        <v>19.55</v>
      </c>
      <c r="I31" s="36">
        <v>1.18783632715799E-5</v>
      </c>
      <c r="J31" s="36">
        <v>9.8306214911395105E-4</v>
      </c>
      <c r="K31" s="29">
        <v>3.57</v>
      </c>
      <c r="L31" s="20">
        <v>3</v>
      </c>
      <c r="M31" s="20" t="s">
        <v>407</v>
      </c>
      <c r="N31" s="20" t="s">
        <v>684</v>
      </c>
      <c r="O31" s="29">
        <v>0.16</v>
      </c>
      <c r="P31" s="124"/>
      <c r="Q31" s="20"/>
      <c r="R31" s="20" t="s">
        <v>938</v>
      </c>
      <c r="S31" s="20"/>
      <c r="T31" s="20" t="s">
        <v>761</v>
      </c>
      <c r="U31" s="163">
        <v>0.48706834218049699</v>
      </c>
      <c r="V31" s="157">
        <v>-7.9828079057936397E-4</v>
      </c>
      <c r="W31" s="157">
        <v>-0.53433458240680798</v>
      </c>
      <c r="X31" s="157">
        <v>0.130068318813993</v>
      </c>
      <c r="Y31" s="157">
        <v>0.42488814917624501</v>
      </c>
      <c r="Z31" s="157">
        <v>0.20110230836450299</v>
      </c>
      <c r="AA31" s="157">
        <v>5.0777375645046502E-2</v>
      </c>
    </row>
    <row r="32" spans="1:27" x14ac:dyDescent="0.25">
      <c r="A32" s="21" t="s">
        <v>18</v>
      </c>
      <c r="B32" s="21" t="s">
        <v>510</v>
      </c>
      <c r="C32" s="22" t="s">
        <v>444</v>
      </c>
      <c r="D32" s="22" t="s">
        <v>44</v>
      </c>
      <c r="E32" s="28">
        <v>16.43</v>
      </c>
      <c r="F32" s="56">
        <v>11.46</v>
      </c>
      <c r="G32" s="28" t="s">
        <v>587</v>
      </c>
      <c r="H32" s="28">
        <v>21.03</v>
      </c>
      <c r="I32" s="143">
        <v>5.6493467438932904E-6</v>
      </c>
      <c r="J32" s="143">
        <v>1.57038388654653E-4</v>
      </c>
      <c r="K32" s="28">
        <v>3.89</v>
      </c>
      <c r="L32" s="22">
        <v>5</v>
      </c>
      <c r="M32" s="22" t="s">
        <v>686</v>
      </c>
      <c r="N32" s="22" t="s">
        <v>687</v>
      </c>
      <c r="O32" s="28">
        <v>0.11</v>
      </c>
      <c r="P32" s="125"/>
      <c r="Q32" s="22" t="s">
        <v>384</v>
      </c>
      <c r="R32" s="22"/>
      <c r="S32" s="22">
        <v>41.8</v>
      </c>
      <c r="T32" s="22" t="s">
        <v>759</v>
      </c>
      <c r="U32" s="160">
        <v>0.65678045554406295</v>
      </c>
      <c r="V32" s="156">
        <v>1.13748029510814</v>
      </c>
      <c r="W32" s="156">
        <v>-0.71420443537229905</v>
      </c>
      <c r="X32" s="156">
        <v>-3.7123704490450202E-2</v>
      </c>
      <c r="Y32" s="156">
        <v>-2.2090397974797602</v>
      </c>
      <c r="Z32" s="156">
        <v>1.3342515549796501</v>
      </c>
      <c r="AA32" s="156">
        <v>-1.11728398908774</v>
      </c>
    </row>
    <row r="33" spans="1:27" x14ac:dyDescent="0.25">
      <c r="A33" s="22"/>
      <c r="B33" s="21" t="s">
        <v>511</v>
      </c>
      <c r="C33" s="22" t="s">
        <v>445</v>
      </c>
      <c r="D33" s="22" t="s">
        <v>51</v>
      </c>
      <c r="E33" s="28">
        <v>28.68</v>
      </c>
      <c r="F33" s="56">
        <v>36.44</v>
      </c>
      <c r="G33" s="28" t="s">
        <v>588</v>
      </c>
      <c r="H33" s="28">
        <v>11.52</v>
      </c>
      <c r="I33" s="143">
        <v>7.3811422306101595E-4</v>
      </c>
      <c r="J33" s="143">
        <v>6.4967244559886398E-3</v>
      </c>
      <c r="K33" s="28">
        <v>2.13</v>
      </c>
      <c r="L33" s="22" t="s">
        <v>685</v>
      </c>
      <c r="M33" s="22" t="s">
        <v>688</v>
      </c>
      <c r="N33" s="22" t="s">
        <v>689</v>
      </c>
      <c r="O33" s="28">
        <v>0.15</v>
      </c>
      <c r="P33" s="125" t="s">
        <v>127</v>
      </c>
      <c r="Q33" s="22" t="s">
        <v>384</v>
      </c>
      <c r="R33" s="22"/>
      <c r="S33" s="22"/>
      <c r="T33" s="22" t="s">
        <v>761</v>
      </c>
      <c r="U33" s="160" t="s">
        <v>920</v>
      </c>
      <c r="V33" s="156" t="s">
        <v>920</v>
      </c>
      <c r="W33" s="156" t="s">
        <v>920</v>
      </c>
      <c r="X33" s="156" t="s">
        <v>920</v>
      </c>
      <c r="Y33" s="156" t="s">
        <v>920</v>
      </c>
      <c r="Z33" s="156" t="s">
        <v>920</v>
      </c>
      <c r="AA33" s="156" t="s">
        <v>920</v>
      </c>
    </row>
    <row r="34" spans="1:27" x14ac:dyDescent="0.25">
      <c r="A34" s="34"/>
      <c r="B34" s="21" t="s">
        <v>149</v>
      </c>
      <c r="C34" s="22" t="s">
        <v>150</v>
      </c>
      <c r="D34" s="22" t="s">
        <v>56</v>
      </c>
      <c r="E34" s="28">
        <v>20.399999999999999</v>
      </c>
      <c r="F34" s="28">
        <v>23.09</v>
      </c>
      <c r="G34" s="28" t="s">
        <v>589</v>
      </c>
      <c r="H34" s="28">
        <v>22.17</v>
      </c>
      <c r="I34" s="143">
        <v>3.1893507907796599E-6</v>
      </c>
      <c r="J34" s="143">
        <v>9.6716027226889594E-5</v>
      </c>
      <c r="K34" s="28">
        <v>4.04</v>
      </c>
      <c r="L34" s="22" t="s">
        <v>151</v>
      </c>
      <c r="M34" s="22" t="s">
        <v>492</v>
      </c>
      <c r="N34" s="22" t="s">
        <v>493</v>
      </c>
      <c r="O34" s="28">
        <v>0.37</v>
      </c>
      <c r="P34" s="125"/>
      <c r="Q34" s="22" t="s">
        <v>384</v>
      </c>
      <c r="R34" s="22" t="s">
        <v>930</v>
      </c>
      <c r="S34" s="34"/>
      <c r="T34" s="22" t="s">
        <v>766</v>
      </c>
      <c r="U34" s="156">
        <v>-0.80008646351395496</v>
      </c>
      <c r="V34" s="156">
        <v>0.85329415873554504</v>
      </c>
      <c r="W34" s="156">
        <v>-0.81386973806486795</v>
      </c>
      <c r="X34" s="156">
        <v>1.0092064405168899</v>
      </c>
      <c r="Y34" s="156">
        <v>-0.51906167729840702</v>
      </c>
      <c r="Z34" s="156">
        <v>-2.4815352472064802</v>
      </c>
      <c r="AA34" s="156">
        <v>1.55687635588982</v>
      </c>
    </row>
    <row r="35" spans="1:27" x14ac:dyDescent="0.25">
      <c r="A35" s="22"/>
      <c r="B35" s="21" t="s">
        <v>502</v>
      </c>
      <c r="C35" s="22" t="s">
        <v>189</v>
      </c>
      <c r="D35" s="22" t="s">
        <v>56</v>
      </c>
      <c r="E35" s="28">
        <v>56.37</v>
      </c>
      <c r="F35" s="28">
        <v>507.32</v>
      </c>
      <c r="G35" s="28" t="s">
        <v>590</v>
      </c>
      <c r="H35" s="28">
        <v>80.930000000000007</v>
      </c>
      <c r="I35" s="143">
        <v>4.1583036749508201E-18</v>
      </c>
      <c r="J35" s="143">
        <v>2.7151249192370998E-15</v>
      </c>
      <c r="K35" s="28">
        <v>13.31</v>
      </c>
      <c r="L35" s="22" t="s">
        <v>174</v>
      </c>
      <c r="M35" s="22" t="s">
        <v>690</v>
      </c>
      <c r="N35" s="22" t="s">
        <v>691</v>
      </c>
      <c r="O35" s="28">
        <v>0.42</v>
      </c>
      <c r="P35" s="126"/>
      <c r="Q35" s="22"/>
      <c r="R35" s="22" t="s">
        <v>935</v>
      </c>
      <c r="S35" s="22"/>
      <c r="T35" s="22" t="s">
        <v>769</v>
      </c>
      <c r="U35" s="156">
        <v>0.44943290160799199</v>
      </c>
      <c r="V35" s="156">
        <v>2.7574511435740598</v>
      </c>
      <c r="W35" s="156">
        <v>-1.30793300237382</v>
      </c>
      <c r="X35" s="156">
        <v>1.1501048359000501</v>
      </c>
      <c r="Y35" s="156">
        <v>-0.48451850215479603</v>
      </c>
      <c r="Z35" s="156">
        <v>-2.5173869064850001</v>
      </c>
      <c r="AA35" s="156">
        <v>2.7229363007876102</v>
      </c>
    </row>
    <row r="36" spans="1:27" x14ac:dyDescent="0.25">
      <c r="A36" s="22"/>
      <c r="B36" s="21" t="s">
        <v>503</v>
      </c>
      <c r="C36" s="22" t="s">
        <v>67</v>
      </c>
      <c r="D36" s="22" t="s">
        <v>56</v>
      </c>
      <c r="E36" s="28">
        <v>109.21</v>
      </c>
      <c r="F36" s="28">
        <v>634.07000000000005</v>
      </c>
      <c r="G36" s="28" t="s">
        <v>591</v>
      </c>
      <c r="H36" s="28">
        <v>145.21</v>
      </c>
      <c r="I36" s="143">
        <v>1.0033328923364999E-29</v>
      </c>
      <c r="J36" s="143">
        <v>2.34278230360572E-26</v>
      </c>
      <c r="K36" s="28">
        <v>21.53</v>
      </c>
      <c r="L36" s="22">
        <v>3</v>
      </c>
      <c r="M36" s="22" t="s">
        <v>494</v>
      </c>
      <c r="N36" s="22" t="s">
        <v>495</v>
      </c>
      <c r="O36" s="28">
        <v>0.1</v>
      </c>
      <c r="P36" s="125" t="s">
        <v>373</v>
      </c>
      <c r="Q36" s="22"/>
      <c r="R36" s="22" t="s">
        <v>934</v>
      </c>
      <c r="S36" s="22"/>
      <c r="T36" s="22" t="s">
        <v>770</v>
      </c>
      <c r="U36" s="156">
        <v>1.86576775178778</v>
      </c>
      <c r="V36" s="156">
        <v>0.70644155924786201</v>
      </c>
      <c r="W36" s="156">
        <v>-6.1899483730867404</v>
      </c>
      <c r="X36" s="156">
        <v>-0.150965285874466</v>
      </c>
      <c r="Y36" s="156">
        <v>1.38365717164622</v>
      </c>
      <c r="Z36" s="156">
        <v>-0.39277812816730201</v>
      </c>
      <c r="AA36" s="156">
        <v>0.59033125248622298</v>
      </c>
    </row>
    <row r="37" spans="1:27" x14ac:dyDescent="0.25">
      <c r="A37" s="22"/>
      <c r="B37" s="21" t="s">
        <v>155</v>
      </c>
      <c r="C37" s="22" t="s">
        <v>156</v>
      </c>
      <c r="D37" s="22" t="s">
        <v>56</v>
      </c>
      <c r="E37" s="28">
        <v>142.13999999999999</v>
      </c>
      <c r="F37" s="28">
        <v>676.33</v>
      </c>
      <c r="G37" s="28" t="s">
        <v>592</v>
      </c>
      <c r="H37" s="28">
        <v>29.18</v>
      </c>
      <c r="I37" s="143">
        <v>9.9530548784551398E-8</v>
      </c>
      <c r="J37" s="143">
        <v>4.3849779511684398E-6</v>
      </c>
      <c r="K37" s="28">
        <v>5.26</v>
      </c>
      <c r="L37" s="22" t="s">
        <v>58</v>
      </c>
      <c r="M37" s="22" t="s">
        <v>496</v>
      </c>
      <c r="N37" s="22" t="s">
        <v>497</v>
      </c>
      <c r="O37" s="28">
        <v>0.21</v>
      </c>
      <c r="P37" s="125" t="s">
        <v>391</v>
      </c>
      <c r="Q37" s="22" t="s">
        <v>384</v>
      </c>
      <c r="R37" s="22"/>
      <c r="S37" s="22"/>
      <c r="T37" s="22" t="s">
        <v>761</v>
      </c>
      <c r="U37" s="156">
        <v>0.43919100468586503</v>
      </c>
      <c r="V37" s="156">
        <v>0.49913894399454301</v>
      </c>
      <c r="W37" s="156">
        <v>-1.84619866730633</v>
      </c>
      <c r="X37" s="156">
        <v>0.308479073152224</v>
      </c>
      <c r="Y37" s="156">
        <v>0.91351039169394899</v>
      </c>
      <c r="Z37" s="156">
        <v>-2.0094924505842902</v>
      </c>
      <c r="AA37" s="156">
        <v>0.195457648654597</v>
      </c>
    </row>
    <row r="38" spans="1:27" x14ac:dyDescent="0.25">
      <c r="A38" s="22"/>
      <c r="B38" s="21" t="s">
        <v>504</v>
      </c>
      <c r="C38" s="22" t="s">
        <v>446</v>
      </c>
      <c r="D38" s="22" t="s">
        <v>72</v>
      </c>
      <c r="E38" s="28">
        <v>22.24</v>
      </c>
      <c r="F38" s="28">
        <v>14.73</v>
      </c>
      <c r="G38" s="28">
        <v>22.24</v>
      </c>
      <c r="H38" s="28">
        <v>13.04</v>
      </c>
      <c r="I38" s="143">
        <v>3.3353573045331799E-4</v>
      </c>
      <c r="J38" s="143">
        <v>3.7027795408216099E-3</v>
      </c>
      <c r="K38" s="28">
        <v>2.42</v>
      </c>
      <c r="L38" s="22" t="s">
        <v>402</v>
      </c>
      <c r="M38" s="22" t="s">
        <v>692</v>
      </c>
      <c r="N38" s="22" t="s">
        <v>334</v>
      </c>
      <c r="O38" s="28">
        <v>0.41</v>
      </c>
      <c r="P38" s="125"/>
      <c r="Q38" s="22" t="s">
        <v>384</v>
      </c>
      <c r="R38" s="22"/>
      <c r="S38" s="22"/>
      <c r="T38" s="22"/>
      <c r="U38" s="156">
        <v>1.58972457934012</v>
      </c>
      <c r="V38" s="156">
        <v>1.38238020437437</v>
      </c>
      <c r="W38" s="156">
        <v>-0.115386371346499</v>
      </c>
      <c r="X38" s="156">
        <v>-2.0287125959891399E-2</v>
      </c>
      <c r="Y38" s="156">
        <v>-0.86081304647915502</v>
      </c>
      <c r="Z38" s="156">
        <v>-0.51400229235737804</v>
      </c>
      <c r="AA38" s="156">
        <v>-1.0016490713268</v>
      </c>
    </row>
    <row r="39" spans="1:27" x14ac:dyDescent="0.25">
      <c r="A39" s="22"/>
      <c r="B39" s="21" t="s">
        <v>506</v>
      </c>
      <c r="C39" s="22" t="s">
        <v>447</v>
      </c>
      <c r="D39" s="22" t="s">
        <v>72</v>
      </c>
      <c r="E39" s="28">
        <v>103.75</v>
      </c>
      <c r="F39" s="28">
        <v>626.23</v>
      </c>
      <c r="G39" s="28" t="s">
        <v>593</v>
      </c>
      <c r="H39" s="28">
        <v>18.190000000000001</v>
      </c>
      <c r="I39" s="143">
        <v>2.3650883555230101E-5</v>
      </c>
      <c r="J39" s="143">
        <v>4.9307868840591299E-4</v>
      </c>
      <c r="K39" s="28">
        <v>3.39</v>
      </c>
      <c r="L39" s="22" t="s">
        <v>693</v>
      </c>
      <c r="M39" s="22" t="s">
        <v>694</v>
      </c>
      <c r="N39" s="22" t="s">
        <v>695</v>
      </c>
      <c r="O39" s="28">
        <v>0.3</v>
      </c>
      <c r="P39" s="125"/>
      <c r="Q39" s="22" t="s">
        <v>384</v>
      </c>
      <c r="R39" s="22"/>
      <c r="S39" s="22"/>
      <c r="T39" s="22" t="s">
        <v>770</v>
      </c>
      <c r="U39" s="156">
        <v>0.96636346100167503</v>
      </c>
      <c r="V39" s="156">
        <v>-0.52143923934442704</v>
      </c>
      <c r="W39" s="156">
        <v>-2.8036641067458299</v>
      </c>
      <c r="X39" s="156">
        <v>0.46643853203608299</v>
      </c>
      <c r="Y39" s="156">
        <v>1.9487093262411499</v>
      </c>
      <c r="Z39" s="156">
        <v>-0.81052505686964904</v>
      </c>
      <c r="AA39" s="156">
        <v>0.96763191533372905</v>
      </c>
    </row>
    <row r="40" spans="1:27" x14ac:dyDescent="0.25">
      <c r="A40" s="22"/>
      <c r="B40" s="21" t="s">
        <v>507</v>
      </c>
      <c r="C40" s="22" t="s">
        <v>88</v>
      </c>
      <c r="D40" s="22" t="s">
        <v>72</v>
      </c>
      <c r="E40" s="28">
        <v>111.97</v>
      </c>
      <c r="F40" s="28">
        <v>636.20000000000005</v>
      </c>
      <c r="G40" s="28" t="s">
        <v>594</v>
      </c>
      <c r="H40" s="28">
        <v>23.75</v>
      </c>
      <c r="I40" s="143">
        <v>1.45149544453227E-6</v>
      </c>
      <c r="J40" s="143">
        <v>5.1997716946254098E-5</v>
      </c>
      <c r="K40" s="28">
        <v>4.34</v>
      </c>
      <c r="L40" s="22" t="s">
        <v>90</v>
      </c>
      <c r="M40" s="22" t="s">
        <v>498</v>
      </c>
      <c r="N40" s="22" t="s">
        <v>499</v>
      </c>
      <c r="O40" s="28">
        <v>0.45</v>
      </c>
      <c r="P40" s="125" t="s">
        <v>375</v>
      </c>
      <c r="Q40" s="22" t="s">
        <v>384</v>
      </c>
      <c r="R40" s="22" t="s">
        <v>930</v>
      </c>
      <c r="S40" s="22"/>
      <c r="T40" s="22" t="s">
        <v>770</v>
      </c>
      <c r="U40" s="156">
        <v>1.3681734271513499</v>
      </c>
      <c r="V40" s="156">
        <v>-0.83662079940010603</v>
      </c>
      <c r="W40" s="156">
        <v>-1.51089284919388</v>
      </c>
      <c r="X40" s="156">
        <v>1.7469179191644499</v>
      </c>
      <c r="Y40" s="156">
        <v>2.1368462534931099</v>
      </c>
      <c r="Z40" s="156">
        <v>-1.5518908194157499</v>
      </c>
      <c r="AA40" s="156">
        <v>0.217889146280206</v>
      </c>
    </row>
    <row r="41" spans="1:27" x14ac:dyDescent="0.25">
      <c r="A41" s="22"/>
      <c r="B41" s="21" t="s">
        <v>508</v>
      </c>
      <c r="C41" s="22" t="s">
        <v>281</v>
      </c>
      <c r="D41" s="22" t="s">
        <v>94</v>
      </c>
      <c r="E41" s="28">
        <v>4.17</v>
      </c>
      <c r="F41" s="28">
        <v>3.92</v>
      </c>
      <c r="G41" s="28">
        <v>4.17</v>
      </c>
      <c r="H41" s="28">
        <v>11.62</v>
      </c>
      <c r="I41" s="143">
        <v>7.0081360365243902E-4</v>
      </c>
      <c r="J41" s="143">
        <v>6.2220523366100598E-3</v>
      </c>
      <c r="K41" s="28">
        <v>2.16</v>
      </c>
      <c r="L41" s="22">
        <v>8</v>
      </c>
      <c r="M41" s="28" t="s">
        <v>696</v>
      </c>
      <c r="N41" s="28" t="s">
        <v>337</v>
      </c>
      <c r="O41" s="28">
        <v>0.13</v>
      </c>
      <c r="P41" s="125"/>
      <c r="Q41" s="22"/>
      <c r="R41" s="22" t="s">
        <v>4</v>
      </c>
      <c r="S41" s="22"/>
      <c r="T41" s="22" t="s">
        <v>770</v>
      </c>
      <c r="U41" s="156">
        <v>1.0515419372210499</v>
      </c>
      <c r="V41" s="156">
        <v>-3.2439353286533001</v>
      </c>
      <c r="W41" s="156">
        <v>-0.872735626515319</v>
      </c>
      <c r="X41" s="156">
        <v>-3.7658498685369701</v>
      </c>
      <c r="Y41" s="156">
        <v>-0.88280484505755297</v>
      </c>
      <c r="Z41" s="156">
        <v>-0.36052629017671001</v>
      </c>
      <c r="AA41" s="156">
        <v>1.8825517509974099</v>
      </c>
    </row>
    <row r="42" spans="1:27" x14ac:dyDescent="0.25">
      <c r="A42" s="34"/>
      <c r="B42" s="21" t="s">
        <v>509</v>
      </c>
      <c r="C42" s="34" t="s">
        <v>448</v>
      </c>
      <c r="D42" s="34" t="s">
        <v>143</v>
      </c>
      <c r="E42" s="28">
        <v>16.010000000000002</v>
      </c>
      <c r="F42" s="28">
        <v>13.14</v>
      </c>
      <c r="G42" s="22">
        <v>16.010000000000002</v>
      </c>
      <c r="H42" s="28">
        <v>14.79</v>
      </c>
      <c r="I42" s="143">
        <v>1.3506999894189199E-4</v>
      </c>
      <c r="J42" s="143">
        <v>1.8885535780198701E-3</v>
      </c>
      <c r="K42" s="28">
        <v>2.73</v>
      </c>
      <c r="L42" s="22">
        <v>1</v>
      </c>
      <c r="M42" s="28" t="s">
        <v>699</v>
      </c>
      <c r="N42" s="28" t="s">
        <v>341</v>
      </c>
      <c r="O42" s="28">
        <v>0.12</v>
      </c>
      <c r="P42" s="121"/>
      <c r="Q42" s="22" t="s">
        <v>384</v>
      </c>
      <c r="R42" s="34"/>
      <c r="S42" s="34"/>
      <c r="T42" s="34"/>
      <c r="U42" s="156">
        <v>1.9476035148926301</v>
      </c>
      <c r="V42" s="156">
        <v>-1.1682478034850901</v>
      </c>
      <c r="W42" s="156">
        <v>-7.5184311304228493E-2</v>
      </c>
      <c r="X42" s="156">
        <v>0.43630941587988897</v>
      </c>
      <c r="Y42" s="156">
        <v>-0.81094833965193203</v>
      </c>
      <c r="Z42" s="156">
        <v>0.409281714034674</v>
      </c>
      <c r="AA42" s="156">
        <v>-0.77682258092649803</v>
      </c>
    </row>
    <row r="43" spans="1:27" x14ac:dyDescent="0.25">
      <c r="A43" s="22"/>
      <c r="B43" s="21" t="s">
        <v>505</v>
      </c>
      <c r="C43" s="22" t="s">
        <v>405</v>
      </c>
      <c r="D43" s="22" t="s">
        <v>143</v>
      </c>
      <c r="E43" s="28">
        <v>48.8</v>
      </c>
      <c r="F43" s="28">
        <v>41.46</v>
      </c>
      <c r="G43" s="28" t="s">
        <v>595</v>
      </c>
      <c r="H43" s="28">
        <v>19.91</v>
      </c>
      <c r="I43" s="143">
        <v>9.9346919497287095E-6</v>
      </c>
      <c r="J43" s="143">
        <v>2.41640684402256E-4</v>
      </c>
      <c r="K43" s="28">
        <v>3.63</v>
      </c>
      <c r="L43" s="22">
        <v>6</v>
      </c>
      <c r="M43" s="28" t="s">
        <v>697</v>
      </c>
      <c r="N43" s="28" t="s">
        <v>698</v>
      </c>
      <c r="O43" s="28">
        <v>0.12</v>
      </c>
      <c r="P43" s="125"/>
      <c r="Q43" s="22" t="s">
        <v>384</v>
      </c>
      <c r="R43" s="22"/>
      <c r="S43" s="22"/>
      <c r="T43" s="22" t="s">
        <v>770</v>
      </c>
      <c r="U43" s="156">
        <v>0.56123698942141698</v>
      </c>
      <c r="V43" s="156">
        <v>-0.96365262477066604</v>
      </c>
      <c r="W43" s="156">
        <v>-0.14251760060788499</v>
      </c>
      <c r="X43" s="156">
        <v>0.89205453331935203</v>
      </c>
      <c r="Y43" s="156">
        <v>-0.25734363824703399</v>
      </c>
      <c r="Z43" s="156">
        <v>-2.45921447320015</v>
      </c>
      <c r="AA43" s="156">
        <v>-5.46557786253863E-2</v>
      </c>
    </row>
    <row r="44" spans="1:27" x14ac:dyDescent="0.25">
      <c r="A44" s="22"/>
      <c r="B44" s="21" t="s">
        <v>158</v>
      </c>
      <c r="C44" s="22" t="s">
        <v>159</v>
      </c>
      <c r="D44" s="22" t="s">
        <v>112</v>
      </c>
      <c r="E44" s="28">
        <v>41.43</v>
      </c>
      <c r="F44" s="28">
        <v>48.2</v>
      </c>
      <c r="G44" s="28" t="s">
        <v>475</v>
      </c>
      <c r="H44" s="28">
        <v>31.62</v>
      </c>
      <c r="I44" s="143">
        <v>3.0440321078890597E-8</v>
      </c>
      <c r="J44" s="143">
        <v>1.54517716780891E-6</v>
      </c>
      <c r="K44" s="28">
        <v>5.63</v>
      </c>
      <c r="L44" s="22">
        <v>1</v>
      </c>
      <c r="M44" s="22" t="s">
        <v>500</v>
      </c>
      <c r="N44" s="22" t="s">
        <v>501</v>
      </c>
      <c r="O44" s="28">
        <v>0.19</v>
      </c>
      <c r="P44" s="125" t="s">
        <v>160</v>
      </c>
      <c r="Q44" s="22"/>
      <c r="R44" s="22" t="s">
        <v>931</v>
      </c>
      <c r="S44" s="22"/>
      <c r="T44" s="22" t="s">
        <v>769</v>
      </c>
      <c r="U44" s="156" t="s">
        <v>920</v>
      </c>
      <c r="V44" s="156" t="s">
        <v>920</v>
      </c>
      <c r="W44" s="156" t="s">
        <v>920</v>
      </c>
      <c r="X44" s="156" t="s">
        <v>920</v>
      </c>
      <c r="Y44" s="156" t="s">
        <v>920</v>
      </c>
      <c r="Z44" s="156" t="s">
        <v>920</v>
      </c>
      <c r="AA44" s="156" t="s">
        <v>920</v>
      </c>
    </row>
    <row r="45" spans="1:27" x14ac:dyDescent="0.25">
      <c r="A45" s="18" t="s">
        <v>20</v>
      </c>
      <c r="B45" s="18" t="s">
        <v>163</v>
      </c>
      <c r="C45" s="20" t="s">
        <v>164</v>
      </c>
      <c r="D45" s="20" t="s">
        <v>44</v>
      </c>
      <c r="E45" s="29">
        <v>0.21</v>
      </c>
      <c r="F45" s="29">
        <v>1.03</v>
      </c>
      <c r="G45" s="29">
        <v>0.21</v>
      </c>
      <c r="H45" s="29">
        <v>13.98</v>
      </c>
      <c r="I45" s="36">
        <v>2.0442430183633401E-4</v>
      </c>
      <c r="J45" s="36">
        <v>2.8078279105167001E-2</v>
      </c>
      <c r="K45" s="29">
        <v>2.58</v>
      </c>
      <c r="L45" s="20" t="s">
        <v>165</v>
      </c>
      <c r="M45" s="20" t="s">
        <v>166</v>
      </c>
      <c r="N45" s="20" t="s">
        <v>167</v>
      </c>
      <c r="O45" s="29">
        <v>0.44</v>
      </c>
      <c r="P45" s="124"/>
      <c r="Q45" s="20" t="s">
        <v>384</v>
      </c>
      <c r="R45" s="20" t="s">
        <v>935</v>
      </c>
      <c r="S45" s="20">
        <v>11.29</v>
      </c>
      <c r="T45" s="20" t="s">
        <v>766</v>
      </c>
      <c r="U45" s="157">
        <v>0.17322424148188201</v>
      </c>
      <c r="V45" s="157">
        <v>7.3886805144023293E-2</v>
      </c>
      <c r="W45" s="157">
        <v>9.1738210351006905E-2</v>
      </c>
      <c r="X45" s="157">
        <v>-0.12230507872353</v>
      </c>
      <c r="Y45" s="157">
        <v>-0.23944269554467701</v>
      </c>
      <c r="Z45" s="157">
        <v>4.3617012885056899E-2</v>
      </c>
      <c r="AA45" s="157">
        <v>0.15238902397692</v>
      </c>
    </row>
    <row r="46" spans="1:27" x14ac:dyDescent="0.25">
      <c r="A46" s="20"/>
      <c r="B46" s="18" t="s">
        <v>168</v>
      </c>
      <c r="C46" s="20" t="s">
        <v>169</v>
      </c>
      <c r="D46" s="20" t="s">
        <v>51</v>
      </c>
      <c r="E46" s="29">
        <v>147.44999999999999</v>
      </c>
      <c r="F46" s="29">
        <v>760.98</v>
      </c>
      <c r="G46" s="29">
        <v>147.44999999999999</v>
      </c>
      <c r="H46" s="29">
        <v>15.82</v>
      </c>
      <c r="I46" s="36">
        <v>7.9315574837863503E-5</v>
      </c>
      <c r="J46" s="36">
        <v>1.5927841947007301E-2</v>
      </c>
      <c r="K46" s="29">
        <v>2.91</v>
      </c>
      <c r="L46" s="20" t="s">
        <v>101</v>
      </c>
      <c r="M46" s="20" t="s">
        <v>170</v>
      </c>
      <c r="N46" s="20" t="s">
        <v>171</v>
      </c>
      <c r="O46" s="29">
        <v>0.24</v>
      </c>
      <c r="P46" s="124"/>
      <c r="Q46" s="20" t="s">
        <v>384</v>
      </c>
      <c r="R46" s="20" t="s">
        <v>935</v>
      </c>
      <c r="S46" s="20"/>
      <c r="T46" s="20" t="s">
        <v>766</v>
      </c>
      <c r="U46" s="157" t="s">
        <v>920</v>
      </c>
      <c r="V46" s="157" t="s">
        <v>920</v>
      </c>
      <c r="W46" s="157" t="s">
        <v>920</v>
      </c>
      <c r="X46" s="157" t="s">
        <v>920</v>
      </c>
      <c r="Y46" s="157" t="s">
        <v>920</v>
      </c>
      <c r="Z46" s="157" t="s">
        <v>920</v>
      </c>
      <c r="AA46" s="157" t="s">
        <v>920</v>
      </c>
    </row>
    <row r="47" spans="1:27" x14ac:dyDescent="0.25">
      <c r="A47" s="20"/>
      <c r="B47" s="18" t="s">
        <v>172</v>
      </c>
      <c r="C47" s="20" t="s">
        <v>173</v>
      </c>
      <c r="D47" s="20" t="s">
        <v>56</v>
      </c>
      <c r="E47" s="29">
        <v>49.29</v>
      </c>
      <c r="F47" s="29">
        <v>142.55000000000001</v>
      </c>
      <c r="G47" s="29" t="s">
        <v>596</v>
      </c>
      <c r="H47" s="29">
        <v>19.93</v>
      </c>
      <c r="I47" s="36">
        <v>9.7964597426962602E-6</v>
      </c>
      <c r="J47" s="36">
        <v>1.06384149356671E-2</v>
      </c>
      <c r="K47" s="29">
        <v>3.65</v>
      </c>
      <c r="L47" s="20" t="s">
        <v>174</v>
      </c>
      <c r="M47" s="20" t="s">
        <v>175</v>
      </c>
      <c r="N47" s="20" t="s">
        <v>176</v>
      </c>
      <c r="O47" s="29">
        <v>0.42</v>
      </c>
      <c r="P47" s="124" t="s">
        <v>387</v>
      </c>
      <c r="Q47" s="20" t="s">
        <v>384</v>
      </c>
      <c r="R47" s="20" t="s">
        <v>935</v>
      </c>
      <c r="S47" s="20"/>
      <c r="T47" s="20" t="s">
        <v>766</v>
      </c>
      <c r="U47" s="157">
        <v>7.3230704137647304E-2</v>
      </c>
      <c r="V47" s="157">
        <v>0.28077359892224901</v>
      </c>
      <c r="W47" s="157">
        <v>4.8804346696319598E-2</v>
      </c>
      <c r="X47" s="157">
        <v>0.12948693374491099</v>
      </c>
      <c r="Y47" s="157">
        <v>-0.16906355552805399</v>
      </c>
      <c r="Z47" s="157">
        <v>-0.26552134974080099</v>
      </c>
      <c r="AA47" s="157">
        <v>0.186678256080684</v>
      </c>
    </row>
    <row r="48" spans="1:27" x14ac:dyDescent="0.25">
      <c r="A48" s="20"/>
      <c r="B48" s="18" t="s">
        <v>177</v>
      </c>
      <c r="C48" s="20" t="s">
        <v>178</v>
      </c>
      <c r="D48" s="20" t="s">
        <v>56</v>
      </c>
      <c r="E48" s="29">
        <v>68.98</v>
      </c>
      <c r="F48" s="29">
        <v>567.58000000000004</v>
      </c>
      <c r="G48" s="29" t="s">
        <v>597</v>
      </c>
      <c r="H48" s="29">
        <v>16.170000000000002</v>
      </c>
      <c r="I48" s="36">
        <v>6.6387440369936304E-5</v>
      </c>
      <c r="J48" s="36">
        <v>1.55014673263801E-2</v>
      </c>
      <c r="K48" s="29">
        <v>2.99</v>
      </c>
      <c r="L48" s="20" t="s">
        <v>154</v>
      </c>
      <c r="M48" s="20" t="s">
        <v>179</v>
      </c>
      <c r="N48" s="20" t="s">
        <v>180</v>
      </c>
      <c r="O48" s="29">
        <v>0.37</v>
      </c>
      <c r="P48" s="124"/>
      <c r="Q48" s="20" t="s">
        <v>384</v>
      </c>
      <c r="R48" s="20"/>
      <c r="S48" s="20"/>
      <c r="T48" s="20" t="s">
        <v>766</v>
      </c>
      <c r="U48" s="157">
        <v>7.4002922324419906E-2</v>
      </c>
      <c r="V48" s="157">
        <v>0.15654943726398299</v>
      </c>
      <c r="W48" s="157">
        <v>1.1427463312361E-2</v>
      </c>
      <c r="X48" s="157">
        <v>0.155446189607376</v>
      </c>
      <c r="Y48" s="157">
        <v>-0.179541406854135</v>
      </c>
      <c r="Z48" s="157">
        <v>-0.216820485808743</v>
      </c>
      <c r="AA48" s="157">
        <v>0.27167590230335098</v>
      </c>
    </row>
    <row r="49" spans="1:27" x14ac:dyDescent="0.25">
      <c r="A49" s="20"/>
      <c r="B49" s="18" t="s">
        <v>181</v>
      </c>
      <c r="C49" s="20" t="s">
        <v>182</v>
      </c>
      <c r="D49" s="20" t="s">
        <v>72</v>
      </c>
      <c r="E49" s="29">
        <v>97.17</v>
      </c>
      <c r="F49" s="29">
        <v>616.24</v>
      </c>
      <c r="G49" s="29" t="s">
        <v>183</v>
      </c>
      <c r="H49" s="29">
        <v>19.98</v>
      </c>
      <c r="I49" s="36">
        <v>9.5884247271686798E-6</v>
      </c>
      <c r="J49" s="36">
        <v>1.06384149356671E-2</v>
      </c>
      <c r="K49" s="29">
        <v>3.65</v>
      </c>
      <c r="L49" s="20">
        <v>3</v>
      </c>
      <c r="M49" s="20" t="s">
        <v>184</v>
      </c>
      <c r="N49" s="20" t="s">
        <v>185</v>
      </c>
      <c r="O49" s="29">
        <v>0.1</v>
      </c>
      <c r="P49" s="124"/>
      <c r="Q49" s="20" t="s">
        <v>384</v>
      </c>
      <c r="R49" s="20" t="s">
        <v>935</v>
      </c>
      <c r="S49" s="20"/>
      <c r="T49" s="20" t="s">
        <v>766</v>
      </c>
      <c r="U49" s="157">
        <v>-4.3672057535237903E-2</v>
      </c>
      <c r="V49" s="157">
        <v>7.3358651892518806E-2</v>
      </c>
      <c r="W49" s="157">
        <v>-0.54204832516213297</v>
      </c>
      <c r="X49" s="157">
        <v>-9.0463014339329004E-2</v>
      </c>
      <c r="Y49" s="157">
        <v>-1.2760259662420901E-2</v>
      </c>
      <c r="Z49" s="157">
        <v>0.17491547673546201</v>
      </c>
      <c r="AA49" s="157">
        <v>0.18506060643789801</v>
      </c>
    </row>
    <row r="50" spans="1:27" x14ac:dyDescent="0.25">
      <c r="A50" s="21" t="s">
        <v>21</v>
      </c>
      <c r="B50" s="21" t="s">
        <v>188</v>
      </c>
      <c r="C50" s="22" t="s">
        <v>189</v>
      </c>
      <c r="D50" s="22" t="s">
        <v>56</v>
      </c>
      <c r="E50" s="28">
        <v>56.37</v>
      </c>
      <c r="F50" s="28">
        <v>507.32</v>
      </c>
      <c r="G50" s="28" t="s">
        <v>598</v>
      </c>
      <c r="H50" s="28">
        <v>45.8</v>
      </c>
      <c r="I50" s="143">
        <v>3.4770878931218598E-11</v>
      </c>
      <c r="J50" s="143">
        <v>8.11900023043954E-9</v>
      </c>
      <c r="K50" s="28">
        <v>7.91</v>
      </c>
      <c r="L50" s="22" t="s">
        <v>174</v>
      </c>
      <c r="M50" s="22" t="s">
        <v>516</v>
      </c>
      <c r="N50" s="22" t="s">
        <v>293</v>
      </c>
      <c r="O50" s="28">
        <v>0.42</v>
      </c>
      <c r="P50" s="125" t="s">
        <v>387</v>
      </c>
      <c r="Q50" s="22"/>
      <c r="R50" s="22" t="s">
        <v>930</v>
      </c>
      <c r="S50" s="22">
        <v>31.35</v>
      </c>
      <c r="T50" s="22" t="s">
        <v>767</v>
      </c>
      <c r="U50" s="156">
        <v>-0.31564813279601101</v>
      </c>
      <c r="V50" s="156">
        <v>-0.15260292784827501</v>
      </c>
      <c r="W50" s="156">
        <v>0.19325757317317699</v>
      </c>
      <c r="X50" s="156">
        <v>-0.22075569879066601</v>
      </c>
      <c r="Y50" s="156">
        <v>7.9169213679202197E-2</v>
      </c>
      <c r="Z50" s="156">
        <v>0.21283459789607101</v>
      </c>
      <c r="AA50" s="156">
        <v>-0.21157837969071999</v>
      </c>
    </row>
    <row r="51" spans="1:27" x14ac:dyDescent="0.25">
      <c r="A51" s="22"/>
      <c r="B51" s="21" t="s">
        <v>190</v>
      </c>
      <c r="C51" s="22" t="s">
        <v>191</v>
      </c>
      <c r="D51" s="22" t="s">
        <v>56</v>
      </c>
      <c r="E51" s="28">
        <v>147.16999999999999</v>
      </c>
      <c r="F51" s="28">
        <v>686.68</v>
      </c>
      <c r="G51" s="28">
        <v>147.16999999999999</v>
      </c>
      <c r="H51" s="28">
        <v>21.6</v>
      </c>
      <c r="I51" s="143">
        <v>4.2483747712457902E-6</v>
      </c>
      <c r="J51" s="143">
        <v>1.7714205519390899E-4</v>
      </c>
      <c r="K51" s="28">
        <v>3.97</v>
      </c>
      <c r="L51" s="22" t="s">
        <v>74</v>
      </c>
      <c r="M51" s="22" t="s">
        <v>517</v>
      </c>
      <c r="N51" s="22" t="s">
        <v>518</v>
      </c>
      <c r="O51" s="28">
        <v>0.22</v>
      </c>
      <c r="P51" s="125" t="s">
        <v>368</v>
      </c>
      <c r="Q51" s="22" t="s">
        <v>384</v>
      </c>
      <c r="R51" s="22"/>
      <c r="S51" s="22"/>
      <c r="T51" s="22"/>
      <c r="U51" s="156">
        <v>-1.4657362890139699E-3</v>
      </c>
      <c r="V51" s="156">
        <v>-1.9663627224465699E-2</v>
      </c>
      <c r="W51" s="156">
        <v>0.38804119672427401</v>
      </c>
      <c r="X51" s="156">
        <v>-8.0566055183448004E-2</v>
      </c>
      <c r="Y51" s="156">
        <v>0.151010753567587</v>
      </c>
      <c r="Z51" s="156">
        <v>-0.123243042642493</v>
      </c>
      <c r="AA51" s="156">
        <v>-6.0738946850994201E-2</v>
      </c>
    </row>
    <row r="52" spans="1:27" x14ac:dyDescent="0.25">
      <c r="A52" s="22"/>
      <c r="B52" s="21" t="s">
        <v>515</v>
      </c>
      <c r="C52" s="22" t="s">
        <v>211</v>
      </c>
      <c r="D52" s="22" t="s">
        <v>72</v>
      </c>
      <c r="E52" s="28">
        <v>26.35</v>
      </c>
      <c r="F52" s="28">
        <v>19.18</v>
      </c>
      <c r="G52" s="28">
        <v>26.35</v>
      </c>
      <c r="H52" s="28">
        <v>14.45</v>
      </c>
      <c r="I52" s="143">
        <v>1.6089477718030801E-4</v>
      </c>
      <c r="J52" s="143">
        <v>3.9134302574585396E-3</v>
      </c>
      <c r="K52" s="28">
        <v>2.57</v>
      </c>
      <c r="L52" s="22">
        <v>8</v>
      </c>
      <c r="M52" s="22" t="s">
        <v>700</v>
      </c>
      <c r="N52" s="22" t="s">
        <v>145</v>
      </c>
      <c r="O52" s="28">
        <v>0.15</v>
      </c>
      <c r="P52" s="125"/>
      <c r="Q52" s="22" t="s">
        <v>384</v>
      </c>
      <c r="R52" s="22"/>
      <c r="S52" s="22"/>
      <c r="T52" s="22" t="s">
        <v>768</v>
      </c>
      <c r="U52" s="156" t="s">
        <v>920</v>
      </c>
      <c r="V52" s="156" t="s">
        <v>920</v>
      </c>
      <c r="W52" s="156" t="s">
        <v>920</v>
      </c>
      <c r="X52" s="156" t="s">
        <v>920</v>
      </c>
      <c r="Y52" s="156" t="s">
        <v>920</v>
      </c>
      <c r="Z52" s="156" t="s">
        <v>920</v>
      </c>
      <c r="AA52" s="156" t="s">
        <v>920</v>
      </c>
    </row>
    <row r="53" spans="1:27" x14ac:dyDescent="0.25">
      <c r="A53" s="22"/>
      <c r="B53" s="21" t="s">
        <v>192</v>
      </c>
      <c r="C53" s="22" t="s">
        <v>193</v>
      </c>
      <c r="D53" s="22" t="s">
        <v>94</v>
      </c>
      <c r="E53" s="28">
        <v>0.14000000000000001</v>
      </c>
      <c r="F53" s="28">
        <v>1.32</v>
      </c>
      <c r="G53" s="28" t="s">
        <v>584</v>
      </c>
      <c r="H53" s="28">
        <v>27.1</v>
      </c>
      <c r="I53" s="143">
        <v>2.7651494507017797E-7</v>
      </c>
      <c r="J53" s="143">
        <v>1.53729142080682E-5</v>
      </c>
      <c r="K53" s="28">
        <v>4.8499999999999996</v>
      </c>
      <c r="L53" s="22">
        <v>8</v>
      </c>
      <c r="M53" s="22" t="s">
        <v>255</v>
      </c>
      <c r="N53" s="22" t="s">
        <v>115</v>
      </c>
      <c r="O53" s="28">
        <v>0.11</v>
      </c>
      <c r="P53" s="125" t="s">
        <v>367</v>
      </c>
      <c r="Q53" s="22"/>
      <c r="R53" s="22" t="s">
        <v>931</v>
      </c>
      <c r="S53" s="22"/>
      <c r="T53" s="22" t="s">
        <v>767</v>
      </c>
      <c r="U53" s="156">
        <v>6.2304813499750901E-2</v>
      </c>
      <c r="V53" s="156">
        <v>0.248406867948292</v>
      </c>
      <c r="W53" s="156">
        <v>7.6066991575517801E-2</v>
      </c>
      <c r="X53" s="156">
        <v>0.200176707295357</v>
      </c>
      <c r="Y53" s="156">
        <v>0.102854442434218</v>
      </c>
      <c r="Z53" s="156">
        <v>2.9180305772354E-2</v>
      </c>
      <c r="AA53" s="156">
        <v>-0.43877672479316099</v>
      </c>
    </row>
    <row r="54" spans="1:27" x14ac:dyDescent="0.25">
      <c r="A54" s="22"/>
      <c r="B54" s="21" t="s">
        <v>194</v>
      </c>
      <c r="C54" s="22" t="s">
        <v>195</v>
      </c>
      <c r="D54" s="22" t="s">
        <v>94</v>
      </c>
      <c r="E54" s="28">
        <v>95.14</v>
      </c>
      <c r="F54" s="28">
        <v>561.54999999999995</v>
      </c>
      <c r="G54" s="28" t="s">
        <v>585</v>
      </c>
      <c r="H54" s="28">
        <v>43.38</v>
      </c>
      <c r="I54" s="143">
        <v>1.0877939791075199E-10</v>
      </c>
      <c r="J54" s="143">
        <v>1.9538453393969799E-8</v>
      </c>
      <c r="K54" s="28">
        <v>7.52</v>
      </c>
      <c r="L54" s="22">
        <v>8</v>
      </c>
      <c r="M54" s="22" t="s">
        <v>519</v>
      </c>
      <c r="N54" s="22" t="s">
        <v>520</v>
      </c>
      <c r="O54" s="28">
        <v>0.13</v>
      </c>
      <c r="P54" s="125" t="s">
        <v>104</v>
      </c>
      <c r="Q54" s="22"/>
      <c r="R54" s="22"/>
      <c r="S54" s="22"/>
      <c r="T54" s="22" t="s">
        <v>768</v>
      </c>
      <c r="U54" s="156">
        <v>-6.9278078177644198E-2</v>
      </c>
      <c r="V54" s="156">
        <v>-4.7084940128729897E-3</v>
      </c>
      <c r="W54" s="156">
        <v>-6.1782491258565702E-3</v>
      </c>
      <c r="X54" s="156">
        <v>-0.15205607457058501</v>
      </c>
      <c r="Y54" s="156">
        <v>-2.4238639021578402E-2</v>
      </c>
      <c r="Z54" s="156">
        <v>-0.342005448388499</v>
      </c>
      <c r="AA54" s="156">
        <v>0.48189632154535</v>
      </c>
    </row>
    <row r="55" spans="1:27" x14ac:dyDescent="0.25">
      <c r="A55" s="22"/>
      <c r="B55" s="21" t="s">
        <v>196</v>
      </c>
      <c r="C55" s="22" t="s">
        <v>197</v>
      </c>
      <c r="D55" s="22" t="s">
        <v>94</v>
      </c>
      <c r="E55" s="28">
        <v>122.43</v>
      </c>
      <c r="F55" s="28">
        <v>595.22</v>
      </c>
      <c r="G55" s="28" t="s">
        <v>599</v>
      </c>
      <c r="H55" s="28">
        <v>51.68</v>
      </c>
      <c r="I55" s="143">
        <v>2.23826140056831E-12</v>
      </c>
      <c r="J55" s="143">
        <v>2.7281314244658099E-9</v>
      </c>
      <c r="K55" s="28">
        <v>8.8000000000000007</v>
      </c>
      <c r="L55" s="22">
        <v>8</v>
      </c>
      <c r="M55" s="22" t="s">
        <v>521</v>
      </c>
      <c r="N55" s="22" t="s">
        <v>201</v>
      </c>
      <c r="O55" s="28">
        <v>0.17</v>
      </c>
      <c r="P55" s="125" t="s">
        <v>110</v>
      </c>
      <c r="Q55" s="22"/>
      <c r="R55" s="22" t="s">
        <v>931</v>
      </c>
      <c r="S55" s="22"/>
      <c r="T55" s="22" t="s">
        <v>767</v>
      </c>
      <c r="U55" s="156">
        <v>5.6423096199317298E-2</v>
      </c>
      <c r="V55" s="156">
        <v>-1.06939951957953E-2</v>
      </c>
      <c r="W55" s="156">
        <v>-0.121129987267712</v>
      </c>
      <c r="X55" s="156">
        <v>-0.157501826641816</v>
      </c>
      <c r="Y55" s="156">
        <v>-2.6125827976490601E-2</v>
      </c>
      <c r="Z55" s="156">
        <v>-4.8588978040690199E-2</v>
      </c>
      <c r="AA55" s="156">
        <v>0.43224529833739</v>
      </c>
    </row>
    <row r="56" spans="1:27" x14ac:dyDescent="0.25">
      <c r="A56" s="22"/>
      <c r="B56" s="21" t="s">
        <v>512</v>
      </c>
      <c r="C56" s="22" t="s">
        <v>449</v>
      </c>
      <c r="D56" s="22" t="s">
        <v>112</v>
      </c>
      <c r="E56" s="28">
        <v>26.71</v>
      </c>
      <c r="F56" s="28">
        <v>31.38</v>
      </c>
      <c r="G56" s="28" t="s">
        <v>600</v>
      </c>
      <c r="H56" s="28">
        <v>12.81</v>
      </c>
      <c r="I56" s="143">
        <v>3.7716931783026098E-4</v>
      </c>
      <c r="J56" s="143">
        <v>7.4634776028276104E-3</v>
      </c>
      <c r="K56" s="28">
        <v>2.29</v>
      </c>
      <c r="L56" s="22" t="s">
        <v>123</v>
      </c>
      <c r="M56" s="22" t="s">
        <v>701</v>
      </c>
      <c r="N56" s="22" t="s">
        <v>47</v>
      </c>
      <c r="O56" s="28">
        <v>0.28999999999999998</v>
      </c>
      <c r="P56" s="125"/>
      <c r="Q56" s="22" t="s">
        <v>384</v>
      </c>
      <c r="R56" s="22"/>
      <c r="S56" s="22"/>
      <c r="T56" s="22" t="s">
        <v>767</v>
      </c>
      <c r="U56" s="156">
        <v>-7.1860054529140904E-3</v>
      </c>
      <c r="V56" s="156">
        <v>-0.16766193960619699</v>
      </c>
      <c r="W56" s="156">
        <v>-0.21892990898467299</v>
      </c>
      <c r="X56" s="156">
        <v>8.6368164678921E-2</v>
      </c>
      <c r="Y56" s="156">
        <v>-5.31479602472201E-2</v>
      </c>
      <c r="Z56" s="156">
        <v>0.115696151943199</v>
      </c>
      <c r="AA56" s="156">
        <v>-0.155558542663709</v>
      </c>
    </row>
    <row r="57" spans="1:27" x14ac:dyDescent="0.25">
      <c r="A57" s="22"/>
      <c r="B57" s="21" t="s">
        <v>513</v>
      </c>
      <c r="C57" s="22" t="s">
        <v>450</v>
      </c>
      <c r="D57" s="22" t="s">
        <v>112</v>
      </c>
      <c r="E57" s="28">
        <v>70.540000000000006</v>
      </c>
      <c r="F57" s="28">
        <v>428.68</v>
      </c>
      <c r="G57" s="28" t="s">
        <v>601</v>
      </c>
      <c r="H57" s="28">
        <v>12.93</v>
      </c>
      <c r="I57" s="143">
        <v>3.5344737841224501E-4</v>
      </c>
      <c r="J57" s="143">
        <v>7.0653094409451602E-3</v>
      </c>
      <c r="K57" s="28">
        <v>2.4</v>
      </c>
      <c r="L57" s="22" t="s">
        <v>685</v>
      </c>
      <c r="M57" s="22" t="s">
        <v>175</v>
      </c>
      <c r="N57" s="22" t="s">
        <v>702</v>
      </c>
      <c r="O57" s="28">
        <v>0.26</v>
      </c>
      <c r="P57" s="125"/>
      <c r="Q57" s="22" t="s">
        <v>384</v>
      </c>
      <c r="R57" s="22"/>
      <c r="S57" s="22"/>
      <c r="T57" s="22" t="s">
        <v>767</v>
      </c>
      <c r="U57" s="156" t="s">
        <v>920</v>
      </c>
      <c r="V57" s="156" t="s">
        <v>920</v>
      </c>
      <c r="W57" s="156" t="s">
        <v>920</v>
      </c>
      <c r="X57" s="156" t="s">
        <v>920</v>
      </c>
      <c r="Y57" s="156" t="s">
        <v>920</v>
      </c>
      <c r="Z57" s="156" t="s">
        <v>920</v>
      </c>
      <c r="AA57" s="156" t="s">
        <v>920</v>
      </c>
    </row>
    <row r="58" spans="1:27" x14ac:dyDescent="0.25">
      <c r="A58" s="22"/>
      <c r="B58" s="21" t="s">
        <v>514</v>
      </c>
      <c r="C58" s="22" t="s">
        <v>451</v>
      </c>
      <c r="D58" s="22" t="s">
        <v>112</v>
      </c>
      <c r="E58" s="28">
        <v>129.66999999999999</v>
      </c>
      <c r="F58" s="28">
        <v>642.29</v>
      </c>
      <c r="G58" s="28" t="s">
        <v>602</v>
      </c>
      <c r="H58" s="28">
        <v>16.47</v>
      </c>
      <c r="I58" s="143">
        <v>5.6785720465173001E-5</v>
      </c>
      <c r="J58" s="143">
        <v>1.72200853618414E-3</v>
      </c>
      <c r="K58" s="28">
        <v>2.98</v>
      </c>
      <c r="L58" s="22" t="s">
        <v>187</v>
      </c>
      <c r="M58" s="22" t="s">
        <v>703</v>
      </c>
      <c r="N58" s="22" t="s">
        <v>656</v>
      </c>
      <c r="O58" s="28">
        <v>0.42</v>
      </c>
      <c r="P58" s="125"/>
      <c r="Q58" s="22"/>
      <c r="R58" s="22" t="s">
        <v>4</v>
      </c>
      <c r="S58" s="22"/>
      <c r="T58" s="22" t="s">
        <v>768</v>
      </c>
      <c r="U58" s="156">
        <v>-9.7201770974212898E-2</v>
      </c>
      <c r="V58" s="156">
        <v>0.125199776579108</v>
      </c>
      <c r="W58" s="156">
        <v>-0.179886032384595</v>
      </c>
      <c r="X58" s="156">
        <v>8.3976763496769899E-2</v>
      </c>
      <c r="Y58" s="156">
        <v>-0.14756314203580201</v>
      </c>
      <c r="Z58" s="156">
        <v>0.115984671030377</v>
      </c>
      <c r="AA58" s="156">
        <v>-4.3592084707594798E-2</v>
      </c>
    </row>
    <row r="59" spans="1:27" x14ac:dyDescent="0.25">
      <c r="A59" s="18" t="s">
        <v>24</v>
      </c>
      <c r="B59" s="18" t="s">
        <v>199</v>
      </c>
      <c r="C59" s="20" t="s">
        <v>200</v>
      </c>
      <c r="D59" s="20" t="s">
        <v>44</v>
      </c>
      <c r="E59" s="29">
        <v>47.06</v>
      </c>
      <c r="F59" s="29">
        <v>57.23</v>
      </c>
      <c r="G59" s="29">
        <v>47.06</v>
      </c>
      <c r="H59" s="29">
        <v>14.75</v>
      </c>
      <c r="I59" s="36">
        <v>1.3742944035764101E-4</v>
      </c>
      <c r="J59" s="36">
        <v>7.8267742252461203E-3</v>
      </c>
      <c r="K59" s="29">
        <v>2.7</v>
      </c>
      <c r="L59" s="20">
        <v>1</v>
      </c>
      <c r="M59" s="20" t="s">
        <v>522</v>
      </c>
      <c r="N59" s="20" t="s">
        <v>523</v>
      </c>
      <c r="O59" s="29">
        <v>0.08</v>
      </c>
      <c r="P59" s="124" t="s">
        <v>371</v>
      </c>
      <c r="Q59" s="20" t="s">
        <v>384</v>
      </c>
      <c r="R59" s="20" t="s">
        <v>935</v>
      </c>
      <c r="S59" s="20">
        <v>60.1</v>
      </c>
      <c r="T59" s="20"/>
      <c r="U59" s="157">
        <v>2.49759081061335</v>
      </c>
      <c r="V59" s="157">
        <v>-0.61538448626273001</v>
      </c>
      <c r="W59" s="157">
        <v>-0.70322657169438196</v>
      </c>
      <c r="X59" s="157">
        <v>0.57602466831784604</v>
      </c>
      <c r="Y59" s="157">
        <v>-0.43374214942676798</v>
      </c>
      <c r="Z59" s="157">
        <v>-0.388934768793609</v>
      </c>
      <c r="AA59" s="157">
        <v>-0.51278819419588095</v>
      </c>
    </row>
    <row r="60" spans="1:27" x14ac:dyDescent="0.25">
      <c r="A60" s="20"/>
      <c r="B60" s="18" t="s">
        <v>202</v>
      </c>
      <c r="C60" s="20" t="s">
        <v>203</v>
      </c>
      <c r="D60" s="20" t="s">
        <v>44</v>
      </c>
      <c r="E60" s="29">
        <v>80.239999999999995</v>
      </c>
      <c r="F60" s="29">
        <v>493.36</v>
      </c>
      <c r="G60" s="29" t="s">
        <v>603</v>
      </c>
      <c r="H60" s="29">
        <v>22.61</v>
      </c>
      <c r="I60" s="36">
        <v>2.5642279371551899E-6</v>
      </c>
      <c r="J60" s="36">
        <v>1.9314426558894799E-4</v>
      </c>
      <c r="K60" s="29">
        <v>4.03</v>
      </c>
      <c r="L60" s="20" t="s">
        <v>204</v>
      </c>
      <c r="M60" s="20" t="s">
        <v>524</v>
      </c>
      <c r="N60" s="20" t="s">
        <v>525</v>
      </c>
      <c r="O60" s="29">
        <v>0.49</v>
      </c>
      <c r="P60" s="124" t="s">
        <v>369</v>
      </c>
      <c r="Q60" s="20" t="s">
        <v>384</v>
      </c>
      <c r="R60" s="20" t="s">
        <v>935</v>
      </c>
      <c r="S60" s="20"/>
      <c r="T60" s="20"/>
      <c r="U60" s="157">
        <v>-0.124826641148044</v>
      </c>
      <c r="V60" s="157">
        <v>0.37301006394936598</v>
      </c>
      <c r="W60" s="157">
        <v>0.20379264767003499</v>
      </c>
      <c r="X60" s="157">
        <v>1.2120363351053201</v>
      </c>
      <c r="Y60" s="157">
        <v>-0.73517833072100902</v>
      </c>
      <c r="Z60" s="157">
        <v>-1.0131331371315</v>
      </c>
      <c r="AA60" s="157">
        <v>-0.96822683580685698</v>
      </c>
    </row>
    <row r="61" spans="1:27" x14ac:dyDescent="0.25">
      <c r="A61" s="20"/>
      <c r="B61" s="18" t="s">
        <v>205</v>
      </c>
      <c r="C61" s="20" t="s">
        <v>206</v>
      </c>
      <c r="D61" s="20" t="s">
        <v>44</v>
      </c>
      <c r="E61" s="29">
        <v>87.87</v>
      </c>
      <c r="F61" s="29">
        <v>506.61</v>
      </c>
      <c r="G61" s="29" t="s">
        <v>604</v>
      </c>
      <c r="H61" s="29">
        <v>20.32</v>
      </c>
      <c r="I61" s="36">
        <v>8.0702503354791602E-6</v>
      </c>
      <c r="J61" s="36">
        <v>5.7103134949526796E-4</v>
      </c>
      <c r="K61" s="29">
        <v>3.63</v>
      </c>
      <c r="L61" s="20" t="s">
        <v>204</v>
      </c>
      <c r="M61" s="20" t="s">
        <v>526</v>
      </c>
      <c r="N61" s="20" t="s">
        <v>527</v>
      </c>
      <c r="O61" s="29">
        <v>0.46</v>
      </c>
      <c r="P61" s="124"/>
      <c r="Q61" s="20" t="s">
        <v>384</v>
      </c>
      <c r="S61" s="20"/>
      <c r="T61" s="20"/>
      <c r="U61" s="157">
        <v>-0.66875345681673404</v>
      </c>
      <c r="V61" s="157">
        <v>0.53998759941466301</v>
      </c>
      <c r="W61" s="157">
        <v>0.71019010072409205</v>
      </c>
      <c r="X61" s="157">
        <v>0.93010060954996499</v>
      </c>
      <c r="Y61" s="157">
        <v>-0.94448948951001399</v>
      </c>
      <c r="Z61" s="157">
        <v>-0.77193407426885297</v>
      </c>
      <c r="AA61" s="157">
        <v>-1.2679126041145901</v>
      </c>
    </row>
    <row r="62" spans="1:27" x14ac:dyDescent="0.25">
      <c r="A62" s="20"/>
      <c r="B62" s="18" t="s">
        <v>532</v>
      </c>
      <c r="C62" s="20" t="s">
        <v>126</v>
      </c>
      <c r="D62" s="20" t="s">
        <v>51</v>
      </c>
      <c r="E62" s="29">
        <v>19.899999999999999</v>
      </c>
      <c r="F62" s="29">
        <v>29.13</v>
      </c>
      <c r="G62" s="29">
        <v>19.899999999999999</v>
      </c>
      <c r="H62" s="29">
        <v>11.32</v>
      </c>
      <c r="I62" s="36">
        <v>8.2373481518684404E-4</v>
      </c>
      <c r="J62" s="36">
        <v>2.68879620806915E-2</v>
      </c>
      <c r="K62" s="29">
        <v>2.11</v>
      </c>
      <c r="L62" s="20">
        <v>8</v>
      </c>
      <c r="M62" s="20" t="s">
        <v>745</v>
      </c>
      <c r="N62" s="20" t="s">
        <v>704</v>
      </c>
      <c r="O62" s="29">
        <v>0.02</v>
      </c>
      <c r="P62" s="124" t="s">
        <v>127</v>
      </c>
      <c r="Q62" s="20" t="s">
        <v>384</v>
      </c>
      <c r="R62" s="20"/>
      <c r="S62" s="20"/>
      <c r="T62" s="20"/>
      <c r="U62" s="157">
        <v>-0.25797181582463802</v>
      </c>
      <c r="V62" s="157">
        <v>-0.39698460197429603</v>
      </c>
      <c r="W62" s="157">
        <v>-0.27765303923318102</v>
      </c>
      <c r="X62" s="157">
        <v>0.46695827357032998</v>
      </c>
      <c r="Y62" s="157">
        <v>0.39471788672950298</v>
      </c>
      <c r="Z62" s="157">
        <v>0.68866328769433405</v>
      </c>
      <c r="AA62" s="157">
        <v>-5.11406801732962</v>
      </c>
    </row>
    <row r="63" spans="1:27" x14ac:dyDescent="0.25">
      <c r="A63" s="20"/>
      <c r="B63" s="18" t="s">
        <v>533</v>
      </c>
      <c r="C63" s="20" t="s">
        <v>207</v>
      </c>
      <c r="D63" s="20" t="s">
        <v>51</v>
      </c>
      <c r="E63" s="29">
        <v>76.66</v>
      </c>
      <c r="F63" s="29">
        <v>653.92999999999995</v>
      </c>
      <c r="G63" s="29" t="s">
        <v>208</v>
      </c>
      <c r="H63" s="29">
        <v>570.37</v>
      </c>
      <c r="I63" s="36">
        <v>4.0485210062736497E-86</v>
      </c>
      <c r="J63" s="36">
        <v>9.4532965496489797E-83</v>
      </c>
      <c r="K63" s="29">
        <v>51.86</v>
      </c>
      <c r="L63" s="20">
        <v>8</v>
      </c>
      <c r="M63" s="20" t="s">
        <v>528</v>
      </c>
      <c r="N63" s="20" t="s">
        <v>529</v>
      </c>
      <c r="O63" s="29">
        <v>0.09</v>
      </c>
      <c r="P63" s="124" t="s">
        <v>209</v>
      </c>
      <c r="Q63" s="20"/>
      <c r="R63" s="20" t="s">
        <v>934</v>
      </c>
      <c r="S63" s="20"/>
      <c r="T63" s="20"/>
      <c r="U63" s="157">
        <v>-0.96047986873695002</v>
      </c>
      <c r="V63" s="157">
        <v>-0.44805208390617102</v>
      </c>
      <c r="W63" s="157">
        <v>-1.4391382615074599</v>
      </c>
      <c r="X63" s="157">
        <v>-2.9661027960878199</v>
      </c>
      <c r="Y63" s="157">
        <v>-1.09451721262551</v>
      </c>
      <c r="Z63" s="157">
        <v>-0.76683341126818005</v>
      </c>
      <c r="AA63" s="157">
        <v>10.418592277566001</v>
      </c>
    </row>
    <row r="64" spans="1:27" x14ac:dyDescent="0.25">
      <c r="A64" s="20"/>
      <c r="B64" s="18" t="s">
        <v>534</v>
      </c>
      <c r="C64" s="20" t="s">
        <v>452</v>
      </c>
      <c r="D64" s="20" t="s">
        <v>56</v>
      </c>
      <c r="E64" s="29">
        <v>51.06</v>
      </c>
      <c r="F64" s="29">
        <v>202.34</v>
      </c>
      <c r="G64" s="29" t="s">
        <v>605</v>
      </c>
      <c r="H64" s="29">
        <v>11.55</v>
      </c>
      <c r="I64" s="36">
        <v>7.2735465706351898E-4</v>
      </c>
      <c r="J64" s="36">
        <v>2.5732926124898699E-2</v>
      </c>
      <c r="K64" s="29">
        <v>2.09</v>
      </c>
      <c r="L64" s="20" t="s">
        <v>198</v>
      </c>
      <c r="M64" s="20" t="s">
        <v>705</v>
      </c>
      <c r="N64" s="20" t="s">
        <v>706</v>
      </c>
      <c r="O64" s="29">
        <v>0.26</v>
      </c>
      <c r="P64" s="124"/>
      <c r="Q64" s="20" t="s">
        <v>384</v>
      </c>
      <c r="R64" s="20" t="s">
        <v>935</v>
      </c>
      <c r="S64" s="20"/>
      <c r="T64" s="20"/>
      <c r="U64" s="157">
        <v>0.25570993655386598</v>
      </c>
      <c r="V64" s="157">
        <v>0.82826386227467697</v>
      </c>
      <c r="W64" s="157">
        <v>-0.65849680103036001</v>
      </c>
      <c r="X64" s="157">
        <v>1.2380001449874301</v>
      </c>
      <c r="Y64" s="157">
        <v>5.9279803200952302E-2</v>
      </c>
      <c r="Z64" s="157">
        <v>-0.79406450891935698</v>
      </c>
      <c r="AA64" s="157">
        <v>-0.63736703970824504</v>
      </c>
    </row>
    <row r="65" spans="1:27" x14ac:dyDescent="0.25">
      <c r="A65" s="20"/>
      <c r="B65" s="18" t="s">
        <v>210</v>
      </c>
      <c r="C65" s="20" t="s">
        <v>211</v>
      </c>
      <c r="D65" s="20" t="s">
        <v>72</v>
      </c>
      <c r="E65" s="29">
        <v>26.35</v>
      </c>
      <c r="F65" s="29">
        <v>19.18</v>
      </c>
      <c r="G65" s="29" t="s">
        <v>606</v>
      </c>
      <c r="H65" s="29">
        <v>14.62</v>
      </c>
      <c r="I65" s="36">
        <v>1.4695120323345099E-4</v>
      </c>
      <c r="J65" s="36">
        <v>8.1697871321454608E-3</v>
      </c>
      <c r="K65" s="29">
        <v>2.68</v>
      </c>
      <c r="L65" s="20">
        <v>8</v>
      </c>
      <c r="M65" s="20" t="s">
        <v>530</v>
      </c>
      <c r="N65" s="20" t="s">
        <v>531</v>
      </c>
      <c r="O65" s="29">
        <v>0.15</v>
      </c>
      <c r="P65" s="124" t="s">
        <v>370</v>
      </c>
      <c r="Q65" s="20"/>
      <c r="R65" s="20" t="s">
        <v>4</v>
      </c>
      <c r="S65" s="20"/>
      <c r="T65" s="20"/>
      <c r="U65" s="157">
        <v>-0.20901039525100901</v>
      </c>
      <c r="V65" s="157">
        <v>0.316222938365533</v>
      </c>
      <c r="W65" s="157">
        <v>7.2765859253158798E-3</v>
      </c>
      <c r="X65" s="157">
        <v>0.18273718077724299</v>
      </c>
      <c r="Y65" s="157">
        <v>3.6075573283935398</v>
      </c>
      <c r="Z65" s="157">
        <v>-0.23926806874763801</v>
      </c>
      <c r="AA65" s="157">
        <v>-1.79304628872389</v>
      </c>
    </row>
    <row r="66" spans="1:27" x14ac:dyDescent="0.25">
      <c r="A66" s="21" t="s">
        <v>817</v>
      </c>
      <c r="B66" s="21" t="s">
        <v>819</v>
      </c>
      <c r="C66" s="22" t="s">
        <v>214</v>
      </c>
      <c r="D66" s="22" t="s">
        <v>51</v>
      </c>
      <c r="E66" s="28">
        <v>18.91</v>
      </c>
      <c r="F66" s="28">
        <v>27.38</v>
      </c>
      <c r="G66" s="28" t="s">
        <v>328</v>
      </c>
      <c r="H66" s="28">
        <v>12.64</v>
      </c>
      <c r="I66" s="143">
        <v>4.1222079272358202E-4</v>
      </c>
      <c r="J66" s="143">
        <v>1.1063627023098399E-2</v>
      </c>
      <c r="K66" s="28">
        <v>2.34</v>
      </c>
      <c r="L66" s="22">
        <v>8</v>
      </c>
      <c r="M66" s="22" t="s">
        <v>539</v>
      </c>
      <c r="N66" s="22" t="s">
        <v>535</v>
      </c>
      <c r="O66" s="28">
        <v>0.02</v>
      </c>
      <c r="P66" s="125" t="s">
        <v>127</v>
      </c>
      <c r="Q66" s="22"/>
      <c r="R66" s="22" t="s">
        <v>931</v>
      </c>
      <c r="S66" s="22">
        <v>56.33</v>
      </c>
      <c r="T66" s="22" t="s">
        <v>761</v>
      </c>
      <c r="U66" s="156">
        <v>-0.69753860320475902</v>
      </c>
      <c r="V66" s="156">
        <v>9.0787919145020698E-2</v>
      </c>
      <c r="W66" s="156">
        <v>0.55074526818190395</v>
      </c>
      <c r="X66" s="156">
        <v>-0.81372374032508099</v>
      </c>
      <c r="Y66" s="156">
        <v>0.31102687996573097</v>
      </c>
      <c r="Z66" s="156">
        <v>9.1540532031268995E-2</v>
      </c>
      <c r="AA66" s="156">
        <v>3.5576386762895802</v>
      </c>
    </row>
    <row r="67" spans="1:27" x14ac:dyDescent="0.25">
      <c r="A67" s="22"/>
      <c r="B67" s="21" t="s">
        <v>820</v>
      </c>
      <c r="C67" s="22" t="s">
        <v>207</v>
      </c>
      <c r="D67" s="22" t="s">
        <v>51</v>
      </c>
      <c r="E67" s="28">
        <v>76.66</v>
      </c>
      <c r="F67" s="28">
        <v>653.92999999999995</v>
      </c>
      <c r="G67" s="28" t="s">
        <v>208</v>
      </c>
      <c r="H67" s="28">
        <v>544.24</v>
      </c>
      <c r="I67" s="143">
        <v>2.38839062019038E-83</v>
      </c>
      <c r="J67" s="143">
        <v>5.5768920981445398E-80</v>
      </c>
      <c r="K67" s="28">
        <v>50.66</v>
      </c>
      <c r="L67" s="22">
        <v>8</v>
      </c>
      <c r="M67" s="22" t="s">
        <v>540</v>
      </c>
      <c r="N67" s="22" t="s">
        <v>536</v>
      </c>
      <c r="O67" s="28">
        <v>0.09</v>
      </c>
      <c r="P67" s="125" t="s">
        <v>209</v>
      </c>
      <c r="Q67" s="22"/>
      <c r="R67" s="22" t="s">
        <v>931</v>
      </c>
      <c r="S67" s="22"/>
      <c r="T67" s="22" t="s">
        <v>761</v>
      </c>
      <c r="U67" s="156">
        <v>0.52686031398877897</v>
      </c>
      <c r="V67" s="156">
        <v>1.8630016555322</v>
      </c>
      <c r="W67" s="156">
        <v>0.50383678709888202</v>
      </c>
      <c r="X67" s="156">
        <v>4.85377567444676E-2</v>
      </c>
      <c r="Y67" s="156">
        <v>1.82955040768274</v>
      </c>
      <c r="Z67" s="156">
        <v>0.68001841327989399</v>
      </c>
      <c r="AA67" s="156">
        <v>-7.9066297953039504</v>
      </c>
    </row>
    <row r="68" spans="1:27" x14ac:dyDescent="0.25">
      <c r="A68" s="22"/>
      <c r="B68" s="21" t="s">
        <v>821</v>
      </c>
      <c r="C68" s="22" t="s">
        <v>215</v>
      </c>
      <c r="D68" s="22" t="s">
        <v>94</v>
      </c>
      <c r="E68" s="28">
        <v>50.44</v>
      </c>
      <c r="F68" s="28">
        <v>483.1</v>
      </c>
      <c r="G68" s="28">
        <v>50.44</v>
      </c>
      <c r="H68" s="28">
        <v>15.24</v>
      </c>
      <c r="I68" s="143">
        <v>1.06958807284319E-4</v>
      </c>
      <c r="J68" s="143">
        <v>3.6195480436070301E-3</v>
      </c>
      <c r="K68" s="28">
        <v>2.81</v>
      </c>
      <c r="L68" s="22" t="s">
        <v>198</v>
      </c>
      <c r="M68" s="22" t="s">
        <v>541</v>
      </c>
      <c r="N68" s="22" t="s">
        <v>537</v>
      </c>
      <c r="O68" s="28">
        <v>0.43</v>
      </c>
      <c r="P68" s="125"/>
      <c r="Q68" s="22" t="s">
        <v>384</v>
      </c>
      <c r="R68" s="22"/>
      <c r="S68" s="22"/>
      <c r="T68" s="22"/>
      <c r="U68" s="156">
        <v>8.8385871682064299E-2</v>
      </c>
      <c r="V68" s="156">
        <v>-0.21385345743936701</v>
      </c>
      <c r="W68" s="156">
        <v>0.268466919748371</v>
      </c>
      <c r="X68" s="156">
        <v>-0.92950399064778699</v>
      </c>
      <c r="Y68" s="156">
        <v>2.0386331143188801</v>
      </c>
      <c r="Z68" s="156">
        <v>1.4674007904791799</v>
      </c>
      <c r="AA68" s="156">
        <v>-0.186754301609804</v>
      </c>
    </row>
    <row r="69" spans="1:27" x14ac:dyDescent="0.25">
      <c r="A69" s="22"/>
      <c r="B69" s="21" t="s">
        <v>822</v>
      </c>
      <c r="C69" s="22" t="s">
        <v>216</v>
      </c>
      <c r="D69" s="22" t="s">
        <v>94</v>
      </c>
      <c r="E69" s="28">
        <v>125.76</v>
      </c>
      <c r="F69" s="28">
        <v>597.49</v>
      </c>
      <c r="G69" s="28" t="s">
        <v>423</v>
      </c>
      <c r="H69" s="28">
        <v>28.24</v>
      </c>
      <c r="I69" s="143">
        <v>1.57920236767218E-7</v>
      </c>
      <c r="J69" s="143">
        <v>1.3657176031535301E-5</v>
      </c>
      <c r="K69" s="28">
        <v>5</v>
      </c>
      <c r="L69" s="22" t="s">
        <v>218</v>
      </c>
      <c r="M69" s="22" t="s">
        <v>542</v>
      </c>
      <c r="N69" s="22" t="s">
        <v>538</v>
      </c>
      <c r="O69" s="28">
        <v>0.42</v>
      </c>
      <c r="P69" s="125" t="s">
        <v>110</v>
      </c>
      <c r="Q69" s="22"/>
      <c r="R69" s="22" t="s">
        <v>930</v>
      </c>
      <c r="S69" s="22"/>
      <c r="T69" s="22" t="s">
        <v>761</v>
      </c>
      <c r="U69" s="156">
        <v>-0.163493681267222</v>
      </c>
      <c r="V69" s="156">
        <v>0.115271918402978</v>
      </c>
      <c r="W69" s="156">
        <v>-0.73138250107015701</v>
      </c>
      <c r="X69" s="156">
        <v>0.48707435806473498</v>
      </c>
      <c r="Y69" s="156">
        <v>0.78601711456060097</v>
      </c>
      <c r="Z69" s="156">
        <v>1.79323398948449</v>
      </c>
      <c r="AA69" s="156">
        <v>-1.41189752585577</v>
      </c>
    </row>
    <row r="70" spans="1:27" x14ac:dyDescent="0.25">
      <c r="A70" s="22"/>
      <c r="B70" s="21" t="s">
        <v>823</v>
      </c>
      <c r="C70" s="34" t="s">
        <v>365</v>
      </c>
      <c r="D70" s="22" t="s">
        <v>143</v>
      </c>
      <c r="E70" s="28">
        <v>35.619999999999997</v>
      </c>
      <c r="F70" s="28">
        <v>26.47</v>
      </c>
      <c r="G70" s="28">
        <v>35.619999999999997</v>
      </c>
      <c r="H70" s="28">
        <v>17.059999999999999</v>
      </c>
      <c r="I70" s="143">
        <v>4.2134943056360799E-5</v>
      </c>
      <c r="J70" s="143">
        <v>1.8920210007038901E-3</v>
      </c>
      <c r="K70" s="28">
        <v>3.09</v>
      </c>
      <c r="L70" s="34" t="s">
        <v>153</v>
      </c>
      <c r="M70" s="34" t="s">
        <v>707</v>
      </c>
      <c r="N70" s="34" t="s">
        <v>708</v>
      </c>
      <c r="O70" s="28">
        <v>0.42</v>
      </c>
      <c r="P70" s="121"/>
      <c r="Q70" s="22" t="s">
        <v>384</v>
      </c>
      <c r="R70" s="34"/>
      <c r="S70" s="34"/>
      <c r="T70" s="34"/>
      <c r="U70" s="156">
        <v>0.59312059297823305</v>
      </c>
      <c r="V70" s="156">
        <v>1.23884573687094</v>
      </c>
      <c r="W70" s="156">
        <v>0.25536124187551201</v>
      </c>
      <c r="X70" s="156">
        <v>-0.449204258143657</v>
      </c>
      <c r="Y70" s="156">
        <v>-1.93712056022987</v>
      </c>
      <c r="Z70" s="156">
        <v>1.17903027039998</v>
      </c>
      <c r="AA70" s="156">
        <v>0.25349489524309798</v>
      </c>
    </row>
    <row r="71" spans="1:27" ht="15.75" thickBot="1" x14ac:dyDescent="0.3">
      <c r="A71" s="115"/>
      <c r="B71" s="115" t="s">
        <v>824</v>
      </c>
      <c r="C71" s="115" t="s">
        <v>219</v>
      </c>
      <c r="D71" s="115" t="s">
        <v>143</v>
      </c>
      <c r="E71" s="116">
        <v>76.569999999999993</v>
      </c>
      <c r="F71" s="116">
        <v>533.17999999999995</v>
      </c>
      <c r="G71" s="116" t="s">
        <v>424</v>
      </c>
      <c r="H71" s="116">
        <v>17.440000000000001</v>
      </c>
      <c r="I71" s="117">
        <v>3.4635779584187403E-5</v>
      </c>
      <c r="J71" s="117">
        <v>1.6505009250832199E-3</v>
      </c>
      <c r="K71" s="116">
        <v>3.16</v>
      </c>
      <c r="L71" s="115" t="s">
        <v>220</v>
      </c>
      <c r="M71" s="115" t="s">
        <v>543</v>
      </c>
      <c r="N71" s="115" t="s">
        <v>544</v>
      </c>
      <c r="O71" s="116">
        <v>0.28000000000000003</v>
      </c>
      <c r="P71" s="127"/>
      <c r="Q71" s="115" t="s">
        <v>384</v>
      </c>
      <c r="R71" s="115"/>
      <c r="S71" s="115"/>
      <c r="T71" s="115" t="s">
        <v>761</v>
      </c>
      <c r="U71" s="164">
        <v>0.61511774737953395</v>
      </c>
      <c r="V71" s="164">
        <v>1.2744146286739499</v>
      </c>
      <c r="W71" s="164">
        <v>-0.120347212364403</v>
      </c>
      <c r="X71" s="164">
        <v>-0.43674111877128002</v>
      </c>
      <c r="Y71" s="164">
        <v>-1.7347256504608199</v>
      </c>
      <c r="Z71" s="164">
        <v>1.59243007037263</v>
      </c>
      <c r="AA71" s="164">
        <v>0.51081516881547695</v>
      </c>
    </row>
    <row r="72" spans="1:27" ht="15.75" x14ac:dyDescent="0.25">
      <c r="A72" s="26" t="s">
        <v>221</v>
      </c>
      <c r="B72" s="26"/>
      <c r="C72" s="20"/>
      <c r="D72" s="20"/>
      <c r="E72" s="29"/>
      <c r="F72" s="29"/>
      <c r="G72" s="20"/>
      <c r="H72" s="29"/>
      <c r="I72" s="20"/>
      <c r="J72" s="20"/>
      <c r="K72" s="29"/>
      <c r="L72" s="20"/>
      <c r="M72" s="20" t="s">
        <v>222</v>
      </c>
      <c r="N72" s="20" t="s">
        <v>222</v>
      </c>
      <c r="O72" s="29"/>
      <c r="P72" s="20"/>
      <c r="Q72" s="20"/>
      <c r="R72" s="20"/>
      <c r="S72" s="20"/>
      <c r="T72" s="20"/>
      <c r="U72" s="29"/>
      <c r="V72" s="20"/>
      <c r="W72" s="29"/>
      <c r="X72" s="29"/>
      <c r="Y72" s="20"/>
      <c r="Z72" s="20" t="s">
        <v>222</v>
      </c>
      <c r="AA72" s="20" t="s">
        <v>222</v>
      </c>
    </row>
    <row r="73" spans="1:27" ht="15.75" x14ac:dyDescent="0.25">
      <c r="A73" s="26" t="s">
        <v>223</v>
      </c>
      <c r="B73" s="26"/>
      <c r="C73" s="20"/>
      <c r="D73" s="20"/>
      <c r="E73" s="29"/>
      <c r="F73" s="29"/>
      <c r="G73" s="20"/>
      <c r="H73" s="29"/>
      <c r="I73" s="20"/>
      <c r="J73" s="20"/>
      <c r="K73" s="29"/>
      <c r="L73" s="20"/>
      <c r="M73" s="20" t="s">
        <v>222</v>
      </c>
      <c r="N73" s="20" t="s">
        <v>222</v>
      </c>
      <c r="O73" s="29"/>
      <c r="P73" s="20"/>
      <c r="Q73" s="20"/>
      <c r="R73" s="20"/>
      <c r="S73" s="20"/>
      <c r="T73" s="20"/>
      <c r="U73" s="29"/>
      <c r="V73" s="20"/>
      <c r="W73" s="29"/>
      <c r="X73" s="29"/>
      <c r="Y73" s="20"/>
      <c r="Z73" s="20" t="s">
        <v>222</v>
      </c>
      <c r="AA73" s="20" t="s">
        <v>222</v>
      </c>
    </row>
    <row r="74" spans="1:27" ht="15.75" x14ac:dyDescent="0.25">
      <c r="A74" s="26" t="s">
        <v>224</v>
      </c>
      <c r="B74" s="26"/>
      <c r="C74" s="20"/>
      <c r="D74" s="20"/>
      <c r="E74" s="29"/>
      <c r="F74" s="29"/>
      <c r="G74" s="20"/>
      <c r="H74" s="29"/>
      <c r="I74" s="20"/>
      <c r="J74" s="20"/>
      <c r="K74" s="29"/>
      <c r="L74" s="20"/>
      <c r="M74" s="20" t="s">
        <v>222</v>
      </c>
      <c r="N74" s="20" t="s">
        <v>222</v>
      </c>
      <c r="O74" s="29"/>
      <c r="P74" s="20"/>
      <c r="Q74" s="20"/>
      <c r="R74" s="20"/>
      <c r="S74" s="20"/>
      <c r="T74" s="20"/>
      <c r="U74" s="29"/>
      <c r="V74" s="20"/>
      <c r="W74" s="29"/>
      <c r="X74" s="29"/>
      <c r="Y74" s="20"/>
      <c r="Z74" s="20" t="s">
        <v>222</v>
      </c>
      <c r="AA74" s="20" t="s">
        <v>222</v>
      </c>
    </row>
    <row r="75" spans="1:27" ht="15.75" x14ac:dyDescent="0.25">
      <c r="A75" s="26" t="s">
        <v>225</v>
      </c>
      <c r="B75" s="26"/>
      <c r="C75" s="20"/>
      <c r="D75" s="20"/>
      <c r="E75" s="29"/>
      <c r="F75" s="29"/>
      <c r="G75" s="20"/>
      <c r="H75" s="29"/>
      <c r="I75" s="20"/>
      <c r="J75" s="20"/>
      <c r="K75" s="29"/>
      <c r="L75" s="20"/>
      <c r="M75" s="20" t="s">
        <v>222</v>
      </c>
      <c r="N75" s="20" t="s">
        <v>222</v>
      </c>
      <c r="O75" s="29"/>
      <c r="P75" s="20"/>
      <c r="Q75" s="20"/>
      <c r="R75" s="20"/>
      <c r="S75" s="20"/>
      <c r="T75" s="20"/>
      <c r="U75" s="29"/>
      <c r="V75" s="20"/>
      <c r="W75" s="29"/>
      <c r="X75" s="29"/>
      <c r="Y75" s="20"/>
      <c r="Z75" s="20" t="s">
        <v>222</v>
      </c>
      <c r="AA75" s="20" t="s">
        <v>222</v>
      </c>
    </row>
    <row r="76" spans="1:27" ht="15.75" x14ac:dyDescent="0.25">
      <c r="A76" s="26" t="s">
        <v>226</v>
      </c>
      <c r="B76" s="26"/>
      <c r="C76" s="20"/>
      <c r="D76" s="20"/>
      <c r="E76" s="29"/>
      <c r="F76" s="29"/>
      <c r="G76" s="20"/>
      <c r="H76" s="29"/>
      <c r="I76" s="20"/>
      <c r="J76" s="20"/>
      <c r="K76" s="29"/>
      <c r="L76" s="20"/>
      <c r="M76" s="20"/>
      <c r="N76" s="20"/>
      <c r="O76" s="29"/>
      <c r="P76" s="20"/>
      <c r="Q76" s="20"/>
      <c r="R76" s="20"/>
      <c r="S76" s="20"/>
      <c r="T76" s="20"/>
      <c r="U76" s="29"/>
      <c r="V76" s="20"/>
      <c r="W76" s="29"/>
      <c r="X76" s="29"/>
      <c r="Y76" s="20"/>
      <c r="Z76" s="20"/>
      <c r="AA76" s="20"/>
    </row>
    <row r="77" spans="1:27" ht="15.75" x14ac:dyDescent="0.25">
      <c r="A77" s="26" t="s">
        <v>227</v>
      </c>
      <c r="B77" s="26"/>
      <c r="C77" s="20"/>
      <c r="D77" s="20"/>
      <c r="E77" s="29"/>
      <c r="F77" s="29"/>
      <c r="G77" s="20"/>
      <c r="H77" s="29"/>
      <c r="I77" s="20"/>
      <c r="J77" s="20"/>
      <c r="K77" s="29"/>
      <c r="L77" s="20"/>
      <c r="M77" s="20" t="s">
        <v>222</v>
      </c>
      <c r="N77" s="20" t="s">
        <v>222</v>
      </c>
      <c r="O77" s="29"/>
      <c r="P77" s="20"/>
      <c r="Q77" s="20"/>
      <c r="R77" s="20"/>
      <c r="S77" s="20"/>
      <c r="T77" s="20"/>
      <c r="U77" s="29"/>
      <c r="V77" s="20"/>
      <c r="W77" s="29"/>
      <c r="X77" s="29"/>
      <c r="Y77" s="20"/>
      <c r="Z77" s="20" t="s">
        <v>222</v>
      </c>
      <c r="AA77" s="20" t="s">
        <v>222</v>
      </c>
    </row>
    <row r="78" spans="1:27" ht="15.75" x14ac:dyDescent="0.25">
      <c r="A78" s="27" t="s">
        <v>228</v>
      </c>
      <c r="B78" s="27"/>
      <c r="C78" s="42"/>
      <c r="D78" s="42"/>
      <c r="E78" s="54"/>
      <c r="F78" s="54"/>
      <c r="G78" s="42"/>
      <c r="H78" s="54"/>
      <c r="I78" s="20"/>
      <c r="J78" s="20"/>
      <c r="K78" s="29"/>
      <c r="L78" s="20"/>
      <c r="M78" s="20" t="s">
        <v>222</v>
      </c>
      <c r="N78" s="20" t="s">
        <v>222</v>
      </c>
      <c r="O78" s="29"/>
      <c r="P78" s="20"/>
      <c r="Q78" s="20"/>
      <c r="R78" s="20"/>
      <c r="S78" s="20"/>
      <c r="T78" s="20"/>
      <c r="U78" s="54"/>
      <c r="V78" s="42"/>
      <c r="W78" s="54"/>
      <c r="X78" s="29"/>
      <c r="Y78" s="20"/>
      <c r="Z78" s="20" t="s">
        <v>222</v>
      </c>
      <c r="AA78" s="20" t="s">
        <v>222</v>
      </c>
    </row>
    <row r="79" spans="1:27" ht="15.75" x14ac:dyDescent="0.25">
      <c r="A79" s="27" t="s">
        <v>229</v>
      </c>
      <c r="B79" s="27"/>
      <c r="C79" s="42"/>
      <c r="D79" s="42"/>
      <c r="E79" s="54"/>
      <c r="F79" s="54"/>
      <c r="G79" s="42"/>
      <c r="H79" s="54"/>
      <c r="I79" s="20"/>
      <c r="J79" s="20"/>
      <c r="K79" s="29"/>
      <c r="L79" s="20"/>
      <c r="M79" s="20"/>
      <c r="N79" s="20"/>
      <c r="O79" s="29"/>
      <c r="P79" s="20"/>
      <c r="Q79" s="20"/>
      <c r="R79" s="20"/>
      <c r="S79" s="20"/>
      <c r="T79" s="20"/>
      <c r="U79" s="54"/>
      <c r="V79" s="42"/>
      <c r="W79" s="54"/>
      <c r="X79" s="29"/>
      <c r="Y79" s="20"/>
      <c r="Z79" s="20"/>
      <c r="AA79" s="20"/>
    </row>
    <row r="80" spans="1:27" ht="15.75" x14ac:dyDescent="0.25">
      <c r="A80" s="27" t="s">
        <v>230</v>
      </c>
      <c r="B80" s="27"/>
      <c r="C80" s="42"/>
      <c r="D80" s="42"/>
      <c r="E80" s="54"/>
      <c r="F80" s="54"/>
      <c r="G80" s="42"/>
      <c r="H80" s="54"/>
      <c r="I80" s="20"/>
      <c r="J80" s="20"/>
      <c r="K80" s="29"/>
      <c r="L80" s="20"/>
      <c r="M80" s="20" t="s">
        <v>222</v>
      </c>
      <c r="N80" s="20" t="s">
        <v>222</v>
      </c>
      <c r="O80" s="29"/>
      <c r="P80" s="20"/>
      <c r="Q80" s="20"/>
      <c r="R80" s="20"/>
      <c r="S80" s="20"/>
      <c r="T80" s="20"/>
      <c r="U80" s="54"/>
      <c r="V80" s="42"/>
      <c r="W80" s="54"/>
      <c r="X80" s="29"/>
      <c r="Y80" s="20"/>
      <c r="Z80" s="20" t="s">
        <v>222</v>
      </c>
      <c r="AA80" s="20" t="s">
        <v>222</v>
      </c>
    </row>
    <row r="81" spans="1:27" ht="15.75" x14ac:dyDescent="0.25">
      <c r="A81" s="27" t="s">
        <v>231</v>
      </c>
      <c r="B81" s="27"/>
      <c r="C81" s="20"/>
      <c r="D81" s="20"/>
      <c r="E81" s="29"/>
      <c r="F81" s="29"/>
      <c r="G81" s="20"/>
      <c r="H81" s="29"/>
      <c r="I81" s="20"/>
      <c r="J81" s="20"/>
      <c r="K81" s="29"/>
      <c r="L81" s="20"/>
      <c r="M81" s="20" t="s">
        <v>222</v>
      </c>
      <c r="N81" s="20" t="s">
        <v>222</v>
      </c>
      <c r="O81" s="29"/>
      <c r="P81" s="20"/>
      <c r="Q81" s="20"/>
      <c r="R81" s="20"/>
      <c r="S81" s="20"/>
      <c r="T81" s="20"/>
      <c r="U81" s="29"/>
      <c r="V81" s="20"/>
      <c r="W81" s="29"/>
      <c r="X81" s="29"/>
      <c r="Y81" s="20"/>
      <c r="Z81" s="20" t="s">
        <v>222</v>
      </c>
      <c r="AA81" s="20" t="s">
        <v>222</v>
      </c>
    </row>
    <row r="82" spans="1:27" ht="15.75" x14ac:dyDescent="0.25">
      <c r="A82" s="27" t="s">
        <v>232</v>
      </c>
      <c r="B82" s="20"/>
      <c r="C82" s="20"/>
      <c r="D82" s="20"/>
      <c r="E82" s="29"/>
      <c r="F82" s="29"/>
      <c r="G82" s="20"/>
      <c r="H82" s="29"/>
      <c r="I82" s="20"/>
      <c r="J82" s="20"/>
      <c r="K82" s="29"/>
      <c r="L82" s="20"/>
      <c r="M82" s="20" t="s">
        <v>222</v>
      </c>
      <c r="N82" s="20" t="s">
        <v>222</v>
      </c>
      <c r="O82" s="29"/>
      <c r="P82" s="20"/>
      <c r="Q82" s="20"/>
      <c r="R82" s="20"/>
      <c r="S82" s="20"/>
      <c r="T82" s="20"/>
      <c r="U82" s="29"/>
      <c r="V82" s="20"/>
      <c r="W82" s="29"/>
      <c r="X82" s="29"/>
      <c r="Y82" s="20"/>
      <c r="Z82" s="20" t="s">
        <v>222</v>
      </c>
      <c r="AA82" s="20" t="s">
        <v>222</v>
      </c>
    </row>
    <row r="83" spans="1:27" ht="15.75" x14ac:dyDescent="0.25">
      <c r="A83" s="26" t="s">
        <v>933</v>
      </c>
      <c r="B83" s="44"/>
      <c r="C83" s="44"/>
      <c r="D83" s="44"/>
      <c r="E83" s="49"/>
      <c r="F83" s="49"/>
      <c r="G83" s="44"/>
      <c r="H83" s="49"/>
      <c r="I83" s="44"/>
      <c r="J83" s="44"/>
      <c r="K83" s="49"/>
      <c r="L83" s="44"/>
      <c r="M83" s="44"/>
      <c r="N83" s="44"/>
      <c r="O83" s="44"/>
      <c r="P83" s="44"/>
      <c r="Q83" s="44"/>
      <c r="R83" s="44"/>
      <c r="S83" s="46"/>
      <c r="T83" s="46"/>
      <c r="U83" s="49"/>
      <c r="V83" s="44"/>
      <c r="W83" s="49"/>
      <c r="X83" s="49"/>
      <c r="Y83" s="44"/>
      <c r="Z83" s="44"/>
      <c r="AA83" s="44"/>
    </row>
    <row r="84" spans="1:27" ht="15.75" x14ac:dyDescent="0.25">
      <c r="A84" s="26" t="s">
        <v>385</v>
      </c>
      <c r="B84" s="44"/>
      <c r="C84" s="44"/>
      <c r="D84" s="44"/>
      <c r="E84" s="49"/>
      <c r="F84" s="49"/>
      <c r="G84" s="44"/>
      <c r="H84" s="49"/>
      <c r="I84" s="44"/>
      <c r="J84" s="44"/>
      <c r="K84" s="49"/>
      <c r="L84" s="44"/>
      <c r="M84" s="44"/>
      <c r="N84" s="44"/>
      <c r="O84" s="44"/>
      <c r="P84" s="44"/>
      <c r="Q84" s="44"/>
      <c r="R84" s="44"/>
      <c r="S84" s="46"/>
      <c r="T84" s="46"/>
      <c r="U84" s="49"/>
      <c r="V84" s="44"/>
      <c r="W84" s="49"/>
      <c r="X84" s="49"/>
      <c r="Y84" s="44"/>
      <c r="Z84" s="44"/>
      <c r="AA84" s="44"/>
    </row>
    <row r="85" spans="1:27" ht="15.75" x14ac:dyDescent="0.25">
      <c r="A85" s="26" t="s">
        <v>927</v>
      </c>
      <c r="B85" s="31"/>
      <c r="C85" s="31"/>
      <c r="D85" s="31"/>
      <c r="E85" s="31"/>
      <c r="F85" s="31"/>
      <c r="G85" s="31"/>
      <c r="H85" s="31"/>
      <c r="I85" s="59"/>
      <c r="J85" s="59"/>
      <c r="K85" s="59"/>
      <c r="L85" s="59"/>
      <c r="M85" s="59"/>
      <c r="N85" s="59"/>
      <c r="O85" s="59"/>
      <c r="P85" s="59"/>
      <c r="Q85" s="59"/>
      <c r="R85" s="59"/>
      <c r="S85" s="59"/>
      <c r="T85" s="59"/>
      <c r="U85" s="59"/>
      <c r="V85" s="59"/>
      <c r="W85" s="59"/>
      <c r="X85" s="59"/>
      <c r="Y85" s="59"/>
      <c r="Z85" s="59"/>
      <c r="AA85" s="59"/>
    </row>
    <row r="86" spans="1:27" x14ac:dyDescent="0.25">
      <c r="A86" s="37"/>
      <c r="B86" s="37"/>
      <c r="C86" s="37"/>
      <c r="D86" s="37"/>
      <c r="E86" s="29"/>
      <c r="F86" s="29"/>
      <c r="G86" s="37"/>
      <c r="H86" s="29"/>
      <c r="I86" s="37"/>
      <c r="J86" s="37"/>
      <c r="K86" s="29"/>
      <c r="L86" s="37"/>
      <c r="M86" s="37"/>
      <c r="N86" s="37"/>
      <c r="O86" s="168"/>
      <c r="P86" s="37"/>
      <c r="Q86" s="37"/>
      <c r="R86" s="37"/>
      <c r="S86" s="37"/>
      <c r="T86" s="37"/>
      <c r="U86" s="29"/>
      <c r="V86" s="37"/>
      <c r="W86" s="29"/>
      <c r="X86" s="29"/>
      <c r="Y86" s="37"/>
      <c r="Z86" s="37"/>
      <c r="AA86" s="3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"/>
  <sheetViews>
    <sheetView zoomScale="66" zoomScaleNormal="66" workbookViewId="0">
      <selection activeCell="P85" sqref="P85"/>
    </sheetView>
  </sheetViews>
  <sheetFormatPr defaultColWidth="9.140625" defaultRowHeight="15" x14ac:dyDescent="0.25"/>
  <cols>
    <col min="1" max="1" width="7.140625" style="145" customWidth="1"/>
    <col min="2" max="2" width="15" style="145" customWidth="1"/>
    <col min="3" max="3" width="31.42578125" style="145" customWidth="1"/>
    <col min="4" max="4" width="7.28515625" style="145" customWidth="1"/>
    <col min="5" max="5" width="17.42578125" style="165" customWidth="1"/>
    <col min="6" max="6" width="12" style="165" customWidth="1"/>
    <col min="7" max="7" width="19.7109375" style="145" customWidth="1"/>
    <col min="8" max="8" width="10.85546875" style="165" customWidth="1"/>
    <col min="9" max="9" width="13.7109375" style="145" customWidth="1"/>
    <col min="10" max="10" width="16.42578125" style="145" customWidth="1"/>
    <col min="11" max="11" width="12" style="165" customWidth="1"/>
    <col min="12" max="12" width="9.85546875" style="145" customWidth="1"/>
    <col min="13" max="14" width="12" style="145" customWidth="1"/>
    <col min="15" max="15" width="7.7109375" style="145" customWidth="1"/>
    <col min="16" max="16" width="39.28515625" style="145" customWidth="1"/>
    <col min="17" max="17" width="8" style="145" customWidth="1"/>
    <col min="18" max="18" width="9.42578125" style="145" customWidth="1"/>
    <col min="19" max="19" width="12" style="145" customWidth="1"/>
    <col min="20" max="20" width="27" style="145" customWidth="1"/>
    <col min="21" max="21" width="50.28515625" style="145" customWidth="1"/>
    <col min="22" max="28" width="9.140625" style="11"/>
  </cols>
  <sheetData>
    <row r="1" spans="1:28" s="13" customFormat="1" ht="15.75" thickBot="1" x14ac:dyDescent="0.3">
      <c r="A1" s="107" t="s">
        <v>942</v>
      </c>
      <c r="B1" s="107"/>
      <c r="C1" s="107"/>
      <c r="D1" s="107"/>
      <c r="E1" s="107"/>
      <c r="F1" s="180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</row>
    <row r="2" spans="1:28" ht="17.25" thickTop="1" x14ac:dyDescent="0.25">
      <c r="A2" s="15" t="s">
        <v>26</v>
      </c>
      <c r="B2" s="15" t="s">
        <v>27</v>
      </c>
      <c r="C2" s="16" t="s">
        <v>28</v>
      </c>
      <c r="D2" s="16" t="s">
        <v>29</v>
      </c>
      <c r="E2" s="48" t="s">
        <v>30</v>
      </c>
      <c r="F2" s="52" t="s">
        <v>233</v>
      </c>
      <c r="G2" s="16" t="s">
        <v>32</v>
      </c>
      <c r="H2" s="53" t="s">
        <v>33</v>
      </c>
      <c r="I2" s="15" t="s">
        <v>34</v>
      </c>
      <c r="J2" s="15" t="s">
        <v>35</v>
      </c>
      <c r="K2" s="48" t="s">
        <v>36</v>
      </c>
      <c r="L2" s="16" t="s">
        <v>37</v>
      </c>
      <c r="M2" s="17" t="s">
        <v>38</v>
      </c>
      <c r="N2" s="17" t="s">
        <v>39</v>
      </c>
      <c r="O2" s="15" t="s">
        <v>40</v>
      </c>
      <c r="P2" s="15" t="s">
        <v>41</v>
      </c>
      <c r="Q2" s="17" t="s">
        <v>941</v>
      </c>
      <c r="R2" s="15" t="s">
        <v>929</v>
      </c>
      <c r="S2" s="16" t="s">
        <v>386</v>
      </c>
      <c r="T2" s="80" t="s">
        <v>756</v>
      </c>
      <c r="U2" s="80" t="s">
        <v>757</v>
      </c>
      <c r="V2" s="15" t="s">
        <v>921</v>
      </c>
      <c r="W2" s="15" t="s">
        <v>922</v>
      </c>
      <c r="X2" s="15" t="s">
        <v>923</v>
      </c>
      <c r="Y2" s="15" t="s">
        <v>924</v>
      </c>
      <c r="Z2" s="15" t="s">
        <v>925</v>
      </c>
      <c r="AA2" s="15" t="s">
        <v>926</v>
      </c>
      <c r="AB2" s="15" t="s">
        <v>928</v>
      </c>
    </row>
    <row r="3" spans="1:28" x14ac:dyDescent="0.25">
      <c r="A3" s="21" t="s">
        <v>25</v>
      </c>
      <c r="B3" s="21" t="s">
        <v>234</v>
      </c>
      <c r="C3" s="21" t="s">
        <v>43</v>
      </c>
      <c r="D3" s="111" t="s">
        <v>44</v>
      </c>
      <c r="E3" s="112">
        <v>71.03</v>
      </c>
      <c r="F3" s="113">
        <v>480.45</v>
      </c>
      <c r="G3" s="112">
        <v>71.03</v>
      </c>
      <c r="H3" s="97">
        <v>15.91</v>
      </c>
      <c r="I3" s="114">
        <v>7.5710483580384197E-5</v>
      </c>
      <c r="J3" s="114">
        <v>1.5797803582799799E-3</v>
      </c>
      <c r="K3" s="112">
        <v>2.85</v>
      </c>
      <c r="L3" s="111">
        <v>2</v>
      </c>
      <c r="M3" s="111" t="s">
        <v>235</v>
      </c>
      <c r="N3" s="111" t="s">
        <v>236</v>
      </c>
      <c r="O3" s="112">
        <v>0.08</v>
      </c>
      <c r="P3" s="126" t="s">
        <v>48</v>
      </c>
      <c r="Q3" s="21"/>
      <c r="R3" s="21" t="s">
        <v>384</v>
      </c>
      <c r="S3" s="21">
        <v>52.18</v>
      </c>
      <c r="T3" s="21"/>
      <c r="U3" s="21" t="s">
        <v>760</v>
      </c>
      <c r="V3" s="162">
        <v>0.32661427925727599</v>
      </c>
      <c r="W3" s="161">
        <v>1.8649526403749801</v>
      </c>
      <c r="X3" s="162">
        <v>0.17318157436961201</v>
      </c>
      <c r="Y3" s="158">
        <v>-0.368164462062606</v>
      </c>
      <c r="Z3" s="158">
        <v>-0.13317199429027299</v>
      </c>
      <c r="AA3" s="158">
        <v>-0.44752157711762702</v>
      </c>
      <c r="AB3" s="162">
        <v>-0.24763727078178899</v>
      </c>
    </row>
    <row r="4" spans="1:28" x14ac:dyDescent="0.25">
      <c r="A4" s="21"/>
      <c r="B4" s="21" t="s">
        <v>237</v>
      </c>
      <c r="C4" s="21" t="s">
        <v>50</v>
      </c>
      <c r="D4" s="111" t="s">
        <v>51</v>
      </c>
      <c r="E4" s="112">
        <v>68.56</v>
      </c>
      <c r="F4" s="112">
        <v>627.66</v>
      </c>
      <c r="G4" s="112" t="s">
        <v>52</v>
      </c>
      <c r="H4" s="97">
        <v>15.16</v>
      </c>
      <c r="I4" s="114">
        <v>1.11206726463125E-4</v>
      </c>
      <c r="J4" s="114">
        <v>2.0463788956245998E-3</v>
      </c>
      <c r="K4" s="112">
        <v>3.11</v>
      </c>
      <c r="L4" s="111">
        <v>5</v>
      </c>
      <c r="M4" s="111" t="s">
        <v>238</v>
      </c>
      <c r="N4" s="111" t="s">
        <v>407</v>
      </c>
      <c r="O4" s="112">
        <v>0.14000000000000001</v>
      </c>
      <c r="P4" s="126" t="s">
        <v>390</v>
      </c>
      <c r="Q4" s="111"/>
      <c r="R4" s="111" t="s">
        <v>384</v>
      </c>
      <c r="S4" s="111"/>
      <c r="T4" s="111"/>
      <c r="U4" s="111"/>
      <c r="V4" s="162">
        <v>4.4821797765562499E-2</v>
      </c>
      <c r="W4" s="162">
        <v>1.0545595138777899</v>
      </c>
      <c r="X4" s="162">
        <v>-0.25251793711367498</v>
      </c>
      <c r="Y4" s="158">
        <v>0.663136778784989</v>
      </c>
      <c r="Z4" s="158">
        <v>-1.27145052296684</v>
      </c>
      <c r="AA4" s="158">
        <v>0.118962199239966</v>
      </c>
      <c r="AB4" s="162">
        <v>1.09633910783637</v>
      </c>
    </row>
    <row r="5" spans="1:28" ht="15.6" customHeight="1" x14ac:dyDescent="0.25">
      <c r="A5" s="21"/>
      <c r="B5" s="21" t="s">
        <v>241</v>
      </c>
      <c r="C5" s="21" t="s">
        <v>55</v>
      </c>
      <c r="D5" s="111" t="s">
        <v>56</v>
      </c>
      <c r="E5" s="112">
        <v>36.4</v>
      </c>
      <c r="F5" s="112">
        <v>32.619999999999997</v>
      </c>
      <c r="G5" s="112" t="s">
        <v>57</v>
      </c>
      <c r="H5" s="97">
        <v>21.26</v>
      </c>
      <c r="I5" s="114">
        <v>5.0345500224092196E-6</v>
      </c>
      <c r="J5" s="114">
        <v>1.8977005487694101E-4</v>
      </c>
      <c r="K5" s="112">
        <v>3.76</v>
      </c>
      <c r="L5" s="111" t="s">
        <v>58</v>
      </c>
      <c r="M5" s="111" t="s">
        <v>239</v>
      </c>
      <c r="N5" s="111" t="s">
        <v>240</v>
      </c>
      <c r="O5" s="112">
        <v>0.28000000000000003</v>
      </c>
      <c r="P5" s="126" t="s">
        <v>372</v>
      </c>
      <c r="Q5" s="111"/>
      <c r="R5" s="111" t="s">
        <v>384</v>
      </c>
      <c r="S5" s="118"/>
      <c r="T5" s="118"/>
      <c r="U5" s="118"/>
      <c r="V5" s="162">
        <v>0.79313649504333195</v>
      </c>
      <c r="W5" s="162">
        <v>-0.37479197918696799</v>
      </c>
      <c r="X5" s="162">
        <v>-1.8578717568574299</v>
      </c>
      <c r="Y5" s="158">
        <v>0.75168596353935002</v>
      </c>
      <c r="Z5" s="158">
        <v>4.75384592033576E-2</v>
      </c>
      <c r="AA5" s="158">
        <v>-0.45150221324927597</v>
      </c>
      <c r="AB5" s="162" t="s">
        <v>920</v>
      </c>
    </row>
    <row r="6" spans="1:28" ht="16.5" x14ac:dyDescent="0.25">
      <c r="A6" s="21"/>
      <c r="B6" s="21" t="s">
        <v>243</v>
      </c>
      <c r="C6" s="21" t="s">
        <v>277</v>
      </c>
      <c r="D6" s="111" t="s">
        <v>56</v>
      </c>
      <c r="E6" s="112">
        <v>62.54</v>
      </c>
      <c r="F6" s="186">
        <v>534.54999999999995</v>
      </c>
      <c r="G6" s="112" t="s">
        <v>472</v>
      </c>
      <c r="H6" s="97">
        <v>16.77</v>
      </c>
      <c r="I6" s="114">
        <v>4.8695035336401198E-5</v>
      </c>
      <c r="J6" s="114">
        <v>1.14949795536535E-3</v>
      </c>
      <c r="K6" s="112">
        <v>3.18</v>
      </c>
      <c r="L6" s="111" t="s">
        <v>58</v>
      </c>
      <c r="M6" s="111" t="s">
        <v>709</v>
      </c>
      <c r="N6" s="111" t="s">
        <v>710</v>
      </c>
      <c r="O6" s="112">
        <v>0.36</v>
      </c>
      <c r="P6" s="126"/>
      <c r="Q6" s="111" t="s">
        <v>4</v>
      </c>
      <c r="R6" s="111"/>
      <c r="S6" s="118"/>
      <c r="T6" s="118"/>
      <c r="U6" s="111" t="s">
        <v>761</v>
      </c>
      <c r="V6" s="162" t="s">
        <v>920</v>
      </c>
      <c r="W6" s="166" t="s">
        <v>920</v>
      </c>
      <c r="X6" s="162" t="s">
        <v>920</v>
      </c>
      <c r="Y6" s="158" t="s">
        <v>920</v>
      </c>
      <c r="Z6" s="158" t="s">
        <v>920</v>
      </c>
      <c r="AA6" s="158" t="s">
        <v>920</v>
      </c>
      <c r="AB6" s="162" t="s">
        <v>920</v>
      </c>
    </row>
    <row r="7" spans="1:28" ht="16.5" x14ac:dyDescent="0.25">
      <c r="A7" s="21"/>
      <c r="B7" s="21" t="s">
        <v>469</v>
      </c>
      <c r="C7" s="21" t="s">
        <v>62</v>
      </c>
      <c r="D7" s="111" t="s">
        <v>56</v>
      </c>
      <c r="E7" s="112">
        <v>76.349999999999994</v>
      </c>
      <c r="F7" s="112">
        <v>589.72</v>
      </c>
      <c r="G7" s="112" t="s">
        <v>63</v>
      </c>
      <c r="H7" s="97">
        <v>17.21</v>
      </c>
      <c r="I7" s="114">
        <v>3.9036764429313303E-5</v>
      </c>
      <c r="J7" s="114">
        <v>9.9161867903592503E-4</v>
      </c>
      <c r="K7" s="112">
        <v>3.14</v>
      </c>
      <c r="L7" s="111">
        <v>6</v>
      </c>
      <c r="M7" s="111" t="s">
        <v>242</v>
      </c>
      <c r="N7" s="111" t="s">
        <v>408</v>
      </c>
      <c r="O7" s="112">
        <v>0.23</v>
      </c>
      <c r="P7" s="126"/>
      <c r="Q7" s="111"/>
      <c r="R7" s="111" t="s">
        <v>384</v>
      </c>
      <c r="S7" s="118"/>
      <c r="T7" s="118"/>
      <c r="U7" s="111"/>
      <c r="V7" s="162">
        <v>0.91441998802876001</v>
      </c>
      <c r="W7" s="162">
        <v>0.75752467743748397</v>
      </c>
      <c r="X7" s="162">
        <v>-0.34000761702428001</v>
      </c>
      <c r="Y7" s="158">
        <v>0.268867574759795</v>
      </c>
      <c r="Z7" s="158">
        <v>0.10662386181646601</v>
      </c>
      <c r="AA7" s="158">
        <v>-0.93466725259584105</v>
      </c>
      <c r="AB7" s="162">
        <v>0.62842053107738205</v>
      </c>
    </row>
    <row r="8" spans="1:28" ht="16.5" x14ac:dyDescent="0.25">
      <c r="A8" s="21"/>
      <c r="B8" s="21" t="s">
        <v>752</v>
      </c>
      <c r="C8" s="21" t="s">
        <v>244</v>
      </c>
      <c r="D8" s="111" t="s">
        <v>56</v>
      </c>
      <c r="E8" s="112">
        <v>109.49</v>
      </c>
      <c r="F8" s="112">
        <v>634.85</v>
      </c>
      <c r="G8" s="112">
        <v>109.49</v>
      </c>
      <c r="H8" s="97">
        <v>11</v>
      </c>
      <c r="I8" s="114">
        <v>9.7406025727809803E-4</v>
      </c>
      <c r="J8" s="114">
        <v>1.1439089554064899E-2</v>
      </c>
      <c r="K8" s="112">
        <v>1.94</v>
      </c>
      <c r="L8" s="111" t="s">
        <v>245</v>
      </c>
      <c r="M8" s="111" t="s">
        <v>246</v>
      </c>
      <c r="N8" s="111" t="s">
        <v>247</v>
      </c>
      <c r="O8" s="97">
        <v>0.26</v>
      </c>
      <c r="P8" s="126" t="s">
        <v>373</v>
      </c>
      <c r="Q8" s="111"/>
      <c r="R8" s="111" t="s">
        <v>384</v>
      </c>
      <c r="S8" s="118"/>
      <c r="T8" s="118"/>
      <c r="U8" s="21" t="s">
        <v>762</v>
      </c>
      <c r="V8" s="162">
        <v>-1.1352702208805701</v>
      </c>
      <c r="W8" s="162">
        <v>0.32648914881965901</v>
      </c>
      <c r="X8" s="162">
        <v>1.33845428291188</v>
      </c>
      <c r="Y8" s="158">
        <v>-9.7293723203613999E-2</v>
      </c>
      <c r="Z8" s="158">
        <v>-0.39225502382851601</v>
      </c>
      <c r="AA8" s="158">
        <v>-0.68831737419883798</v>
      </c>
      <c r="AB8" s="162">
        <v>0.92481219653193802</v>
      </c>
    </row>
    <row r="9" spans="1:28" ht="16.5" x14ac:dyDescent="0.25">
      <c r="A9" s="21"/>
      <c r="B9" s="21" t="s">
        <v>250</v>
      </c>
      <c r="C9" s="21" t="s">
        <v>71</v>
      </c>
      <c r="D9" s="111" t="s">
        <v>72</v>
      </c>
      <c r="E9" s="112">
        <v>0.64</v>
      </c>
      <c r="F9" s="112">
        <v>1.34</v>
      </c>
      <c r="G9" s="112" t="s">
        <v>73</v>
      </c>
      <c r="H9" s="97">
        <v>26.8</v>
      </c>
      <c r="I9" s="114">
        <v>3.1992969867105502E-7</v>
      </c>
      <c r="J9" s="114">
        <v>1.5576577204047001E-5</v>
      </c>
      <c r="K9" s="97">
        <v>4.53</v>
      </c>
      <c r="L9" s="21" t="s">
        <v>74</v>
      </c>
      <c r="M9" s="21" t="s">
        <v>248</v>
      </c>
      <c r="N9" s="21" t="s">
        <v>249</v>
      </c>
      <c r="O9" s="97">
        <v>0.25</v>
      </c>
      <c r="P9" s="126"/>
      <c r="Q9" s="111"/>
      <c r="R9" s="111" t="s">
        <v>384</v>
      </c>
      <c r="S9" s="118"/>
      <c r="T9" s="118"/>
      <c r="U9" s="111" t="s">
        <v>761</v>
      </c>
      <c r="V9" s="162" t="s">
        <v>920</v>
      </c>
      <c r="W9" s="162" t="s">
        <v>920</v>
      </c>
      <c r="X9" s="162" t="s">
        <v>920</v>
      </c>
      <c r="Y9" s="158" t="s">
        <v>920</v>
      </c>
      <c r="Z9" s="158" t="s">
        <v>920</v>
      </c>
      <c r="AA9" s="158" t="s">
        <v>920</v>
      </c>
      <c r="AB9" s="158" t="s">
        <v>920</v>
      </c>
    </row>
    <row r="10" spans="1:28" ht="16.5" x14ac:dyDescent="0.25">
      <c r="A10" s="21"/>
      <c r="B10" s="21" t="s">
        <v>253</v>
      </c>
      <c r="C10" s="21" t="s">
        <v>78</v>
      </c>
      <c r="D10" s="111" t="s">
        <v>72</v>
      </c>
      <c r="E10" s="112">
        <v>59.77</v>
      </c>
      <c r="F10" s="112">
        <v>53.51</v>
      </c>
      <c r="G10" s="112" t="s">
        <v>79</v>
      </c>
      <c r="H10" s="97">
        <v>23.23</v>
      </c>
      <c r="I10" s="114">
        <v>1.87937080096134E-6</v>
      </c>
      <c r="J10" s="114">
        <v>8.1334991886049197E-5</v>
      </c>
      <c r="K10" s="97">
        <v>4.37</v>
      </c>
      <c r="L10" s="21" t="s">
        <v>80</v>
      </c>
      <c r="M10" s="21" t="s">
        <v>251</v>
      </c>
      <c r="N10" s="21" t="s">
        <v>252</v>
      </c>
      <c r="O10" s="97">
        <v>0.37</v>
      </c>
      <c r="P10" s="126" t="s">
        <v>376</v>
      </c>
      <c r="Q10" s="111"/>
      <c r="R10" s="111" t="s">
        <v>384</v>
      </c>
      <c r="S10" s="118"/>
      <c r="T10" s="118"/>
      <c r="U10" s="111"/>
      <c r="V10" s="162" t="s">
        <v>920</v>
      </c>
      <c r="W10" s="162" t="s">
        <v>920</v>
      </c>
      <c r="X10" s="162" t="s">
        <v>920</v>
      </c>
      <c r="Y10" s="158" t="s">
        <v>920</v>
      </c>
      <c r="Z10" s="158" t="s">
        <v>920</v>
      </c>
      <c r="AA10" s="158" t="s">
        <v>920</v>
      </c>
      <c r="AB10" s="158" t="s">
        <v>920</v>
      </c>
    </row>
    <row r="11" spans="1:28" ht="16.5" x14ac:dyDescent="0.25">
      <c r="A11" s="21"/>
      <c r="B11" s="21" t="s">
        <v>257</v>
      </c>
      <c r="C11" s="21" t="s">
        <v>254</v>
      </c>
      <c r="D11" s="111" t="s">
        <v>72</v>
      </c>
      <c r="E11" s="112">
        <v>81.569999999999993</v>
      </c>
      <c r="F11" s="112">
        <v>586.67999999999995</v>
      </c>
      <c r="G11" s="112" t="s">
        <v>473</v>
      </c>
      <c r="H11" s="97">
        <v>13.28</v>
      </c>
      <c r="I11" s="114">
        <v>2.9505769131710598E-4</v>
      </c>
      <c r="J11" s="114">
        <v>4.20457210126876E-3</v>
      </c>
      <c r="K11" s="112">
        <v>2.58</v>
      </c>
      <c r="L11" s="111" t="s">
        <v>204</v>
      </c>
      <c r="M11" s="111" t="s">
        <v>255</v>
      </c>
      <c r="N11" s="111" t="s">
        <v>256</v>
      </c>
      <c r="O11" s="97">
        <v>0.44</v>
      </c>
      <c r="P11" s="126" t="s">
        <v>377</v>
      </c>
      <c r="Q11" s="111"/>
      <c r="R11" s="111" t="s">
        <v>384</v>
      </c>
      <c r="S11" s="118"/>
      <c r="T11" s="118"/>
      <c r="U11" s="111" t="s">
        <v>761</v>
      </c>
      <c r="V11" s="162">
        <v>-0.26535630153726503</v>
      </c>
      <c r="W11" s="162">
        <v>1.8088290029217999</v>
      </c>
      <c r="X11" s="162">
        <v>2.8472739470255502E-2</v>
      </c>
      <c r="Y11" s="158">
        <v>0.66649216965527602</v>
      </c>
      <c r="Z11" s="158">
        <v>-0.90746739787466701</v>
      </c>
      <c r="AA11" s="158">
        <v>-0.82327208706367305</v>
      </c>
      <c r="AB11" s="162">
        <v>0.22149844382226799</v>
      </c>
    </row>
    <row r="12" spans="1:28" ht="16.5" x14ac:dyDescent="0.25">
      <c r="A12" s="21"/>
      <c r="B12" s="21" t="s">
        <v>753</v>
      </c>
      <c r="C12" s="21" t="s">
        <v>258</v>
      </c>
      <c r="D12" s="111" t="s">
        <v>72</v>
      </c>
      <c r="E12" s="112">
        <v>97.17</v>
      </c>
      <c r="F12" s="112">
        <v>616.25</v>
      </c>
      <c r="G12" s="112" t="s">
        <v>183</v>
      </c>
      <c r="H12" s="97">
        <v>25.06</v>
      </c>
      <c r="I12" s="114">
        <v>7.5716309456881003E-7</v>
      </c>
      <c r="J12" s="114">
        <v>3.3386606641647298E-5</v>
      </c>
      <c r="K12" s="112">
        <v>4.46</v>
      </c>
      <c r="L12" s="111" t="s">
        <v>245</v>
      </c>
      <c r="M12" s="111" t="s">
        <v>259</v>
      </c>
      <c r="N12" s="111" t="s">
        <v>260</v>
      </c>
      <c r="O12" s="97">
        <v>0.26</v>
      </c>
      <c r="P12" s="126"/>
      <c r="Q12" s="111" t="s">
        <v>4</v>
      </c>
      <c r="R12" s="111"/>
      <c r="S12" s="118"/>
      <c r="T12" s="118"/>
      <c r="U12" s="111" t="s">
        <v>761</v>
      </c>
      <c r="V12" s="162">
        <v>-1.0771762701662799</v>
      </c>
      <c r="W12" s="162">
        <v>-6.9528696634149803E-2</v>
      </c>
      <c r="X12" s="162">
        <v>0.228449095189458</v>
      </c>
      <c r="Y12" s="158">
        <v>0.73736479305830505</v>
      </c>
      <c r="Z12" s="158">
        <v>-1.02746708023096</v>
      </c>
      <c r="AA12" s="158">
        <v>-2.9629955534145599E-2</v>
      </c>
      <c r="AB12" s="162">
        <v>0.58499113855679097</v>
      </c>
    </row>
    <row r="13" spans="1:28" ht="16.5" x14ac:dyDescent="0.25">
      <c r="A13" s="21"/>
      <c r="B13" s="21" t="s">
        <v>754</v>
      </c>
      <c r="C13" s="21" t="s">
        <v>93</v>
      </c>
      <c r="D13" s="111" t="s">
        <v>94</v>
      </c>
      <c r="E13" s="112">
        <v>44.24</v>
      </c>
      <c r="F13" s="112">
        <v>338.19</v>
      </c>
      <c r="G13" s="112" t="s">
        <v>261</v>
      </c>
      <c r="H13" s="97">
        <v>26.19</v>
      </c>
      <c r="I13" s="114">
        <v>4.3234073377021598E-7</v>
      </c>
      <c r="J13" s="114">
        <v>2.0207605896419901E-5</v>
      </c>
      <c r="K13" s="112">
        <v>4.18</v>
      </c>
      <c r="L13" s="111">
        <v>3</v>
      </c>
      <c r="M13" s="111" t="s">
        <v>157</v>
      </c>
      <c r="N13" s="111" t="s">
        <v>409</v>
      </c>
      <c r="O13" s="97">
        <v>0.13</v>
      </c>
      <c r="P13" s="126" t="s">
        <v>378</v>
      </c>
      <c r="Q13" s="111"/>
      <c r="R13" s="111" t="s">
        <v>384</v>
      </c>
      <c r="S13" s="118"/>
      <c r="T13" s="118"/>
      <c r="U13" s="111"/>
      <c r="V13" s="162">
        <v>-0.22853980726443601</v>
      </c>
      <c r="W13" s="162">
        <v>0.84790632015635603</v>
      </c>
      <c r="X13" s="162">
        <v>1.57382453100569</v>
      </c>
      <c r="Y13" s="158">
        <v>-0.13917853343957201</v>
      </c>
      <c r="Z13" s="158">
        <v>-0.904281688501547</v>
      </c>
      <c r="AA13" s="158">
        <v>-0.21871064045303401</v>
      </c>
      <c r="AB13" s="162">
        <v>-0.199285477870043</v>
      </c>
    </row>
    <row r="14" spans="1:28" ht="16.5" x14ac:dyDescent="0.25">
      <c r="A14" s="21"/>
      <c r="B14" s="21" t="s">
        <v>262</v>
      </c>
      <c r="C14" s="21" t="s">
        <v>106</v>
      </c>
      <c r="D14" s="111" t="s">
        <v>94</v>
      </c>
      <c r="E14" s="112">
        <v>125.49</v>
      </c>
      <c r="F14" s="112">
        <v>597.83000000000004</v>
      </c>
      <c r="G14" s="112" t="s">
        <v>474</v>
      </c>
      <c r="H14" s="97">
        <v>45.94</v>
      </c>
      <c r="I14" s="114">
        <v>3.2569397815141701E-11</v>
      </c>
      <c r="J14" s="114">
        <v>4.2285934829992303E-9</v>
      </c>
      <c r="K14" s="112">
        <v>7.83</v>
      </c>
      <c r="L14" s="111">
        <v>8</v>
      </c>
      <c r="M14" s="111" t="s">
        <v>263</v>
      </c>
      <c r="N14" s="111" t="s">
        <v>264</v>
      </c>
      <c r="O14" s="97">
        <v>0.18</v>
      </c>
      <c r="P14" s="126" t="s">
        <v>110</v>
      </c>
      <c r="Q14" s="111"/>
      <c r="R14" s="111" t="s">
        <v>384</v>
      </c>
      <c r="S14" s="118"/>
      <c r="T14" s="118"/>
      <c r="U14" s="21" t="s">
        <v>762</v>
      </c>
      <c r="V14" s="162">
        <v>-1.2586255347445601</v>
      </c>
      <c r="W14" s="162">
        <v>-0.68633956895839399</v>
      </c>
      <c r="X14" s="162">
        <v>-0.11639901723423</v>
      </c>
      <c r="Y14" s="158">
        <v>-0.69994874633487902</v>
      </c>
      <c r="Z14" s="158">
        <v>-8.0358759846642203E-2</v>
      </c>
      <c r="AA14" s="158">
        <v>0.61449215412010605</v>
      </c>
      <c r="AB14" s="162">
        <v>1.8340641785965599</v>
      </c>
    </row>
    <row r="15" spans="1:28" ht="16.5" x14ac:dyDescent="0.25">
      <c r="A15" s="21"/>
      <c r="B15" s="21" t="s">
        <v>470</v>
      </c>
      <c r="C15" s="21" t="s">
        <v>111</v>
      </c>
      <c r="D15" s="111" t="s">
        <v>112</v>
      </c>
      <c r="E15" s="112">
        <v>32.79</v>
      </c>
      <c r="F15" s="112">
        <v>39.07</v>
      </c>
      <c r="G15" s="112" t="s">
        <v>113</v>
      </c>
      <c r="H15" s="97">
        <v>100.2</v>
      </c>
      <c r="I15" s="114">
        <v>1.0070539755181699E-21</v>
      </c>
      <c r="J15" s="114">
        <v>2.3534851407859499E-18</v>
      </c>
      <c r="K15" s="112">
        <v>15.86</v>
      </c>
      <c r="L15" s="111">
        <v>1</v>
      </c>
      <c r="M15" s="111" t="s">
        <v>265</v>
      </c>
      <c r="N15" s="111" t="s">
        <v>256</v>
      </c>
      <c r="O15" s="97">
        <v>0.16</v>
      </c>
      <c r="P15" s="126" t="s">
        <v>116</v>
      </c>
      <c r="Q15" s="111"/>
      <c r="R15" s="111" t="s">
        <v>384</v>
      </c>
      <c r="S15" s="118"/>
      <c r="T15" s="118"/>
      <c r="U15" s="21" t="s">
        <v>762</v>
      </c>
      <c r="V15" s="162">
        <v>-2.7568085479683599</v>
      </c>
      <c r="W15" s="162">
        <v>0.26591242739673498</v>
      </c>
      <c r="X15" s="162">
        <v>-1.1088068525805701</v>
      </c>
      <c r="Y15" s="158">
        <v>0.73601698354976997</v>
      </c>
      <c r="Z15" s="158">
        <v>9.9775740883286904E-2</v>
      </c>
      <c r="AA15" s="158">
        <v>0.59723507352610095</v>
      </c>
      <c r="AB15" s="162">
        <v>3.5974925449602799</v>
      </c>
    </row>
    <row r="16" spans="1:28" s="102" customFormat="1" ht="16.5" x14ac:dyDescent="0.25">
      <c r="A16" s="21"/>
      <c r="B16" s="21" t="s">
        <v>755</v>
      </c>
      <c r="C16" s="21" t="s">
        <v>453</v>
      </c>
      <c r="D16" s="33" t="s">
        <v>112</v>
      </c>
      <c r="E16" s="33" t="s">
        <v>471</v>
      </c>
      <c r="F16" s="186">
        <v>49.45</v>
      </c>
      <c r="G16" s="112" t="s">
        <v>475</v>
      </c>
      <c r="H16" s="97">
        <v>66.25</v>
      </c>
      <c r="I16" s="114">
        <v>2.8354518173397201E-15</v>
      </c>
      <c r="J16" s="114">
        <v>1.1044084828538201E-12</v>
      </c>
      <c r="K16" s="112">
        <v>10.42</v>
      </c>
      <c r="L16" s="111">
        <v>8</v>
      </c>
      <c r="M16" s="111" t="s">
        <v>711</v>
      </c>
      <c r="N16" s="111" t="s">
        <v>712</v>
      </c>
      <c r="O16" s="97">
        <v>0.1</v>
      </c>
      <c r="P16" s="126"/>
      <c r="Q16" s="111" t="s">
        <v>4</v>
      </c>
      <c r="R16" s="111"/>
      <c r="S16" s="118"/>
      <c r="T16" s="118"/>
      <c r="U16" s="111" t="s">
        <v>761</v>
      </c>
      <c r="V16" s="156">
        <v>-2.0318182233634299</v>
      </c>
      <c r="W16" s="166">
        <v>0.10214647923178199</v>
      </c>
      <c r="X16" s="162">
        <v>-0.96117393366116799</v>
      </c>
      <c r="Y16" s="158">
        <v>0.55843487450121299</v>
      </c>
      <c r="Z16" s="158">
        <v>-0.54335458739181197</v>
      </c>
      <c r="AA16" s="158">
        <v>0.52119773324487595</v>
      </c>
      <c r="AB16" s="162">
        <v>3.1415970933457702</v>
      </c>
    </row>
    <row r="17" spans="1:28" ht="16.5" customHeight="1" x14ac:dyDescent="0.25">
      <c r="A17" s="18" t="s">
        <v>17</v>
      </c>
      <c r="B17" s="18" t="s">
        <v>266</v>
      </c>
      <c r="C17" s="20" t="s">
        <v>267</v>
      </c>
      <c r="D17" s="20" t="s">
        <v>44</v>
      </c>
      <c r="E17" s="29">
        <v>122.1</v>
      </c>
      <c r="F17" s="29">
        <v>544.04</v>
      </c>
      <c r="G17" s="29" t="s">
        <v>268</v>
      </c>
      <c r="H17" s="29">
        <v>23.21</v>
      </c>
      <c r="I17" s="36">
        <v>1.8992359411085401E-6</v>
      </c>
      <c r="J17" s="36">
        <v>5.5481429929633299E-4</v>
      </c>
      <c r="K17" s="29">
        <v>4.26</v>
      </c>
      <c r="L17" s="106" t="s">
        <v>101</v>
      </c>
      <c r="M17" s="20" t="s">
        <v>477</v>
      </c>
      <c r="N17" s="20" t="s">
        <v>476</v>
      </c>
      <c r="O17" s="29">
        <v>0.15</v>
      </c>
      <c r="P17" s="124"/>
      <c r="Q17" s="20"/>
      <c r="R17" s="20" t="s">
        <v>930</v>
      </c>
      <c r="S17" s="20">
        <v>24.35</v>
      </c>
      <c r="T17" s="20"/>
      <c r="U17" s="20"/>
      <c r="V17" s="157">
        <v>7.1888275518571703E-3</v>
      </c>
      <c r="W17" s="157">
        <v>3.8405527734643702E-2</v>
      </c>
      <c r="X17" s="157">
        <v>5.3847903477442401E-2</v>
      </c>
      <c r="Y17" s="157">
        <v>-1.7025509464094399E-2</v>
      </c>
      <c r="Z17" s="157">
        <v>1.97385995278745E-2</v>
      </c>
      <c r="AA17" s="157">
        <v>-3.9687316415371598E-2</v>
      </c>
      <c r="AB17" s="157">
        <v>5.5858274505510903E-2</v>
      </c>
    </row>
    <row r="18" spans="1:28" x14ac:dyDescent="0.25">
      <c r="A18" s="20"/>
      <c r="B18" s="18" t="s">
        <v>485</v>
      </c>
      <c r="C18" s="20" t="s">
        <v>126</v>
      </c>
      <c r="D18" s="20" t="s">
        <v>51</v>
      </c>
      <c r="E18" s="29">
        <v>19.899999999999999</v>
      </c>
      <c r="F18" s="29">
        <v>29.13</v>
      </c>
      <c r="G18" s="29" t="s">
        <v>270</v>
      </c>
      <c r="H18" s="29">
        <v>72.19</v>
      </c>
      <c r="I18" s="36">
        <v>1.9754566525458599E-16</v>
      </c>
      <c r="J18" s="36">
        <v>4.6166421969996805E-13</v>
      </c>
      <c r="K18" s="29">
        <v>12.67</v>
      </c>
      <c r="L18" s="20">
        <v>8</v>
      </c>
      <c r="M18" s="20" t="s">
        <v>478</v>
      </c>
      <c r="N18" s="20" t="s">
        <v>479</v>
      </c>
      <c r="O18" s="29">
        <v>0.02</v>
      </c>
      <c r="P18" s="124" t="s">
        <v>127</v>
      </c>
      <c r="Q18" s="20"/>
      <c r="R18" s="20" t="s">
        <v>935</v>
      </c>
      <c r="S18" s="20"/>
      <c r="T18" s="20"/>
      <c r="U18" s="20" t="s">
        <v>761</v>
      </c>
      <c r="V18" s="157">
        <v>2.3946490231763801E-3</v>
      </c>
      <c r="W18" s="157">
        <v>1.0907987111444001E-2</v>
      </c>
      <c r="X18" s="157">
        <v>3.1664425575220999E-2</v>
      </c>
      <c r="Y18" s="157">
        <v>-2.4064045389767499E-2</v>
      </c>
      <c r="Z18" s="157">
        <v>2.9395628467665497E-4</v>
      </c>
      <c r="AA18" s="157">
        <v>3.2879778577640198E-2</v>
      </c>
      <c r="AB18" s="157">
        <v>-0.34694669378690801</v>
      </c>
    </row>
    <row r="19" spans="1:28" x14ac:dyDescent="0.25">
      <c r="A19" s="20"/>
      <c r="B19" s="18" t="s">
        <v>486</v>
      </c>
      <c r="C19" s="20" t="s">
        <v>426</v>
      </c>
      <c r="D19" s="20" t="s">
        <v>94</v>
      </c>
      <c r="E19" s="29">
        <v>155.56</v>
      </c>
      <c r="F19" s="44">
        <v>649.21</v>
      </c>
      <c r="G19" s="29" t="s">
        <v>480</v>
      </c>
      <c r="H19" s="29">
        <v>25.72</v>
      </c>
      <c r="I19" s="36">
        <v>5.4585576563405497E-7</v>
      </c>
      <c r="J19" s="36">
        <v>2.55132984857357E-4</v>
      </c>
      <c r="K19" s="29">
        <v>4.71</v>
      </c>
      <c r="L19" s="20">
        <v>8</v>
      </c>
      <c r="M19" s="20" t="s">
        <v>746</v>
      </c>
      <c r="N19" s="20" t="s">
        <v>713</v>
      </c>
      <c r="O19" s="29">
        <v>0.06</v>
      </c>
      <c r="P19" s="124"/>
      <c r="Q19" s="20"/>
      <c r="R19" s="20" t="s">
        <v>939</v>
      </c>
      <c r="S19" s="20"/>
      <c r="T19" s="20"/>
      <c r="U19" s="20" t="s">
        <v>761</v>
      </c>
      <c r="V19" s="157">
        <v>8.7422195312208996E-3</v>
      </c>
      <c r="W19" s="167">
        <v>5.5003222361408397E-3</v>
      </c>
      <c r="X19" s="157">
        <v>-1.17373671979813E-2</v>
      </c>
      <c r="Y19" s="157">
        <v>5.2370560966967898E-3</v>
      </c>
      <c r="Z19" s="157">
        <v>2.5731259511873501E-2</v>
      </c>
      <c r="AA19" s="157">
        <v>1.7500349638718299E-2</v>
      </c>
      <c r="AB19" s="157">
        <v>-8.9503419478870597E-2</v>
      </c>
    </row>
    <row r="20" spans="1:28" x14ac:dyDescent="0.25">
      <c r="A20" s="20"/>
      <c r="B20" s="18" t="s">
        <v>487</v>
      </c>
      <c r="C20" s="20" t="s">
        <v>219</v>
      </c>
      <c r="D20" s="20" t="s">
        <v>143</v>
      </c>
      <c r="E20" s="29">
        <v>76.569999999999993</v>
      </c>
      <c r="F20" s="44">
        <v>533.17999999999995</v>
      </c>
      <c r="G20" s="29" t="s">
        <v>481</v>
      </c>
      <c r="H20" s="29">
        <v>14.43</v>
      </c>
      <c r="I20" s="36">
        <v>1.62640526971428E-4</v>
      </c>
      <c r="J20" s="36">
        <v>1.2632292490661501E-2</v>
      </c>
      <c r="K20" s="29">
        <v>2.67</v>
      </c>
      <c r="L20" s="20" t="s">
        <v>220</v>
      </c>
      <c r="M20" s="20" t="s">
        <v>718</v>
      </c>
      <c r="N20" s="20" t="s">
        <v>714</v>
      </c>
      <c r="O20" s="29">
        <v>0.28000000000000003</v>
      </c>
      <c r="P20" s="124"/>
      <c r="Q20" s="20"/>
      <c r="R20" s="20" t="s">
        <v>930</v>
      </c>
      <c r="S20" s="20"/>
      <c r="T20" s="20"/>
      <c r="U20" s="20"/>
      <c r="V20" s="157">
        <v>1.8563475077497699E-2</v>
      </c>
      <c r="W20" s="167">
        <v>-4.1144027996123003E-2</v>
      </c>
      <c r="X20" s="157">
        <v>-1.6916511339419502E-2</v>
      </c>
      <c r="Y20" s="157">
        <v>-1.6309665445372299E-2</v>
      </c>
      <c r="Z20" s="157">
        <v>-2.47175830910316E-2</v>
      </c>
      <c r="AA20" s="157">
        <v>5.0180759068320598E-2</v>
      </c>
      <c r="AB20" s="157">
        <v>-2.7677941494832401E-3</v>
      </c>
    </row>
    <row r="21" spans="1:28" x14ac:dyDescent="0.25">
      <c r="A21" s="20"/>
      <c r="B21" s="18" t="s">
        <v>490</v>
      </c>
      <c r="C21" s="20" t="s">
        <v>348</v>
      </c>
      <c r="D21" s="20" t="s">
        <v>143</v>
      </c>
      <c r="E21" s="29">
        <v>86.76</v>
      </c>
      <c r="F21" s="44">
        <v>542.48</v>
      </c>
      <c r="G21" s="29" t="s">
        <v>482</v>
      </c>
      <c r="H21" s="29">
        <v>18.72</v>
      </c>
      <c r="I21" s="36">
        <v>1.81252163651723E-5</v>
      </c>
      <c r="J21" s="36">
        <v>3.5298858871173101E-3</v>
      </c>
      <c r="K21" s="29">
        <v>3.45</v>
      </c>
      <c r="L21" s="20" t="s">
        <v>204</v>
      </c>
      <c r="M21" s="20" t="s">
        <v>719</v>
      </c>
      <c r="N21" s="20" t="s">
        <v>715</v>
      </c>
      <c r="O21" s="29">
        <v>0.48</v>
      </c>
      <c r="P21" s="124"/>
      <c r="Q21" s="20"/>
      <c r="R21" s="20" t="s">
        <v>862</v>
      </c>
      <c r="S21" s="20"/>
      <c r="T21" s="20"/>
      <c r="U21" s="20"/>
      <c r="V21" s="157" t="s">
        <v>920</v>
      </c>
      <c r="W21" s="167" t="s">
        <v>920</v>
      </c>
      <c r="X21" s="157" t="s">
        <v>920</v>
      </c>
      <c r="Y21" s="157" t="s">
        <v>920</v>
      </c>
      <c r="Z21" s="157" t="s">
        <v>920</v>
      </c>
      <c r="AA21" s="157" t="s">
        <v>920</v>
      </c>
      <c r="AB21" s="157" t="s">
        <v>920</v>
      </c>
    </row>
    <row r="22" spans="1:28" x14ac:dyDescent="0.25">
      <c r="A22" s="20"/>
      <c r="B22" s="18" t="s">
        <v>489</v>
      </c>
      <c r="C22" s="20" t="s">
        <v>454</v>
      </c>
      <c r="D22" s="20" t="s">
        <v>112</v>
      </c>
      <c r="E22" s="29">
        <v>13.6</v>
      </c>
      <c r="F22" s="44">
        <v>15.93</v>
      </c>
      <c r="G22" s="29">
        <v>13.6</v>
      </c>
      <c r="H22" s="29">
        <v>23.73</v>
      </c>
      <c r="I22" s="36">
        <v>1.46245378104393E-6</v>
      </c>
      <c r="J22" s="36">
        <v>4.8825064089995298E-4</v>
      </c>
      <c r="K22" s="29">
        <v>4.3499999999999996</v>
      </c>
      <c r="L22" s="58">
        <v>8</v>
      </c>
      <c r="M22" s="20" t="s">
        <v>747</v>
      </c>
      <c r="N22" s="20" t="s">
        <v>713</v>
      </c>
      <c r="O22" s="29">
        <v>0.05</v>
      </c>
      <c r="P22" s="124"/>
      <c r="Q22" s="20" t="s">
        <v>4</v>
      </c>
      <c r="R22" s="20" t="s">
        <v>935</v>
      </c>
      <c r="S22" s="20"/>
      <c r="T22" s="20"/>
      <c r="U22" s="20"/>
      <c r="V22" s="157" t="s">
        <v>920</v>
      </c>
      <c r="W22" s="167" t="s">
        <v>920</v>
      </c>
      <c r="X22" s="157" t="s">
        <v>920</v>
      </c>
      <c r="Y22" s="157" t="s">
        <v>920</v>
      </c>
      <c r="Z22" s="157" t="s">
        <v>920</v>
      </c>
      <c r="AA22" s="157" t="s">
        <v>920</v>
      </c>
      <c r="AB22" s="157" t="s">
        <v>920</v>
      </c>
    </row>
    <row r="23" spans="1:28" x14ac:dyDescent="0.25">
      <c r="A23" s="20"/>
      <c r="B23" s="18" t="s">
        <v>488</v>
      </c>
      <c r="C23" s="20" t="s">
        <v>349</v>
      </c>
      <c r="D23" s="20" t="s">
        <v>112</v>
      </c>
      <c r="E23" s="29">
        <v>70.400000000000006</v>
      </c>
      <c r="F23" s="44">
        <v>385.86</v>
      </c>
      <c r="G23" s="29" t="s">
        <v>483</v>
      </c>
      <c r="H23" s="29">
        <v>26.85</v>
      </c>
      <c r="I23" s="36">
        <v>3.1347302659586998E-7</v>
      </c>
      <c r="J23" s="36">
        <v>1.8314661578863701E-4</v>
      </c>
      <c r="K23" s="29">
        <v>4.91</v>
      </c>
      <c r="L23" s="20">
        <v>3</v>
      </c>
      <c r="M23" s="20" t="s">
        <v>324</v>
      </c>
      <c r="N23" s="20" t="s">
        <v>517</v>
      </c>
      <c r="O23" s="29">
        <v>0.16</v>
      </c>
      <c r="P23" s="124"/>
      <c r="Q23" s="20"/>
      <c r="R23" s="18" t="s">
        <v>862</v>
      </c>
      <c r="S23" s="20"/>
      <c r="T23" s="20"/>
      <c r="U23" s="20" t="s">
        <v>761</v>
      </c>
      <c r="V23" s="157" t="s">
        <v>920</v>
      </c>
      <c r="W23" s="167" t="s">
        <v>920</v>
      </c>
      <c r="X23" s="157" t="s">
        <v>920</v>
      </c>
      <c r="Y23" s="157" t="s">
        <v>920</v>
      </c>
      <c r="Z23" s="157" t="s">
        <v>920</v>
      </c>
      <c r="AA23" s="157" t="s">
        <v>920</v>
      </c>
      <c r="AB23" s="157" t="s">
        <v>920</v>
      </c>
    </row>
    <row r="24" spans="1:28" x14ac:dyDescent="0.25">
      <c r="A24" s="20"/>
      <c r="B24" s="18" t="s">
        <v>491</v>
      </c>
      <c r="C24" s="20" t="s">
        <v>429</v>
      </c>
      <c r="D24" s="20" t="s">
        <v>112</v>
      </c>
      <c r="E24" s="29">
        <v>81.52</v>
      </c>
      <c r="F24" s="44">
        <v>568.29</v>
      </c>
      <c r="G24" s="29" t="s">
        <v>484</v>
      </c>
      <c r="H24" s="29">
        <v>24.25</v>
      </c>
      <c r="I24" s="36">
        <v>1.13370203001346E-6</v>
      </c>
      <c r="J24" s="36">
        <v>4.4157694069024201E-4</v>
      </c>
      <c r="K24" s="29">
        <v>4.4400000000000004</v>
      </c>
      <c r="L24" s="20">
        <v>3</v>
      </c>
      <c r="M24" s="20" t="s">
        <v>720</v>
      </c>
      <c r="N24" s="20" t="s">
        <v>716</v>
      </c>
      <c r="O24" s="29">
        <v>0.16</v>
      </c>
      <c r="P24" s="124"/>
      <c r="Q24" s="20"/>
      <c r="R24" s="18" t="s">
        <v>862</v>
      </c>
      <c r="S24" s="20"/>
      <c r="T24" s="20"/>
      <c r="U24" s="20" t="s">
        <v>761</v>
      </c>
      <c r="V24" s="157">
        <v>3.5360820295454197E-2</v>
      </c>
      <c r="W24" s="167">
        <v>-1.5258005779813E-2</v>
      </c>
      <c r="X24" s="157">
        <v>-6.5257895272118296E-2</v>
      </c>
      <c r="Y24" s="157">
        <v>1.7419674658643899E-3</v>
      </c>
      <c r="Z24" s="157">
        <v>2.5807862331718601E-2</v>
      </c>
      <c r="AA24" s="157">
        <v>4.0319549909384099E-2</v>
      </c>
      <c r="AB24" s="157">
        <v>6.46255079824607E-3</v>
      </c>
    </row>
    <row r="25" spans="1:28" x14ac:dyDescent="0.25">
      <c r="A25" s="21" t="s">
        <v>18</v>
      </c>
      <c r="B25" s="21" t="s">
        <v>276</v>
      </c>
      <c r="C25" s="22" t="s">
        <v>455</v>
      </c>
      <c r="D25" s="22" t="s">
        <v>56</v>
      </c>
      <c r="E25" s="28">
        <v>36.26</v>
      </c>
      <c r="F25" s="186">
        <v>32.49</v>
      </c>
      <c r="G25" s="28" t="s">
        <v>615</v>
      </c>
      <c r="H25" s="28">
        <v>31.17</v>
      </c>
      <c r="I25" s="143">
        <v>3.7781480719743701E-8</v>
      </c>
      <c r="J25" s="143">
        <v>4.4147660221020601E-6</v>
      </c>
      <c r="K25" s="28">
        <v>5.55</v>
      </c>
      <c r="L25" s="22" t="s">
        <v>153</v>
      </c>
      <c r="M25" s="22" t="s">
        <v>721</v>
      </c>
      <c r="N25" s="22" t="s">
        <v>717</v>
      </c>
      <c r="O25" s="28">
        <v>0.4</v>
      </c>
      <c r="P25" s="125"/>
      <c r="Q25" s="22" t="s">
        <v>4</v>
      </c>
      <c r="R25" s="22" t="s">
        <v>930</v>
      </c>
      <c r="S25" s="22">
        <v>41.04</v>
      </c>
      <c r="T25" s="22" t="s">
        <v>766</v>
      </c>
      <c r="U25" s="111" t="s">
        <v>770</v>
      </c>
      <c r="V25" s="156">
        <v>-0.4427303620925</v>
      </c>
      <c r="W25" s="166">
        <v>0.850601778921662</v>
      </c>
      <c r="X25" s="156">
        <v>-1.0818017335588199</v>
      </c>
      <c r="Y25" s="156">
        <v>0.424598307936283</v>
      </c>
      <c r="Z25" s="156">
        <v>3.6891274525428598E-2</v>
      </c>
      <c r="AA25" s="156">
        <v>-1.1423199700976201</v>
      </c>
      <c r="AB25" s="156">
        <v>1.5179947367794899</v>
      </c>
    </row>
    <row r="26" spans="1:28" x14ac:dyDescent="0.25">
      <c r="A26" s="21"/>
      <c r="B26" s="21" t="s">
        <v>279</v>
      </c>
      <c r="C26" s="22" t="s">
        <v>277</v>
      </c>
      <c r="D26" s="22" t="s">
        <v>56</v>
      </c>
      <c r="E26" s="28">
        <v>62.54</v>
      </c>
      <c r="F26" s="28">
        <v>534.54999999999995</v>
      </c>
      <c r="G26" s="28" t="s">
        <v>278</v>
      </c>
      <c r="H26" s="28">
        <v>39.76</v>
      </c>
      <c r="I26" s="143">
        <v>6.0489247189879703E-10</v>
      </c>
      <c r="J26" s="143">
        <v>2.1342560932228199E-7</v>
      </c>
      <c r="K26" s="28">
        <v>6.99</v>
      </c>
      <c r="L26" s="22" t="s">
        <v>58</v>
      </c>
      <c r="M26" s="22" t="s">
        <v>659</v>
      </c>
      <c r="N26" s="22" t="s">
        <v>656</v>
      </c>
      <c r="O26" s="28">
        <v>0.36</v>
      </c>
      <c r="P26" s="125" t="s">
        <v>392</v>
      </c>
      <c r="Q26" s="22"/>
      <c r="R26" s="22" t="s">
        <v>930</v>
      </c>
      <c r="S26" s="22"/>
      <c r="T26" s="22" t="s">
        <v>766</v>
      </c>
      <c r="U26" s="22" t="s">
        <v>771</v>
      </c>
      <c r="V26" s="156" t="s">
        <v>920</v>
      </c>
      <c r="W26" s="156" t="s">
        <v>920</v>
      </c>
      <c r="X26" s="156" t="s">
        <v>920</v>
      </c>
      <c r="Y26" s="156" t="s">
        <v>920</v>
      </c>
      <c r="Z26" s="156" t="s">
        <v>920</v>
      </c>
      <c r="AA26" s="156" t="s">
        <v>920</v>
      </c>
      <c r="AB26" s="156" t="s">
        <v>920</v>
      </c>
    </row>
    <row r="27" spans="1:28" x14ac:dyDescent="0.25">
      <c r="A27" s="22"/>
      <c r="B27" s="21" t="s">
        <v>280</v>
      </c>
      <c r="C27" s="22" t="s">
        <v>67</v>
      </c>
      <c r="D27" s="22" t="s">
        <v>56</v>
      </c>
      <c r="E27" s="28">
        <v>109.21</v>
      </c>
      <c r="F27" s="28">
        <v>634.07000000000005</v>
      </c>
      <c r="G27" s="28" t="s">
        <v>616</v>
      </c>
      <c r="H27" s="28">
        <v>125.29</v>
      </c>
      <c r="I27" s="143">
        <v>2.94660092440693E-26</v>
      </c>
      <c r="J27" s="143">
        <v>6.8862063603389995E-23</v>
      </c>
      <c r="K27" s="28">
        <v>19.14</v>
      </c>
      <c r="L27" s="22">
        <v>3</v>
      </c>
      <c r="M27" s="22" t="s">
        <v>658</v>
      </c>
      <c r="N27" s="22" t="s">
        <v>657</v>
      </c>
      <c r="O27" s="28">
        <v>0.1</v>
      </c>
      <c r="P27" s="125" t="s">
        <v>373</v>
      </c>
      <c r="Q27" s="22"/>
      <c r="R27" s="22" t="s">
        <v>939</v>
      </c>
      <c r="S27" s="22"/>
      <c r="T27" s="22" t="s">
        <v>766</v>
      </c>
      <c r="U27" s="111" t="s">
        <v>770</v>
      </c>
      <c r="V27" s="156">
        <v>0.62534375806933495</v>
      </c>
      <c r="W27" s="156">
        <v>0.51182096684703304</v>
      </c>
      <c r="X27" s="156">
        <v>-4.20349867052572</v>
      </c>
      <c r="Y27" s="156">
        <v>-0.31443079115518602</v>
      </c>
      <c r="Z27" s="156">
        <v>1.47061434501525</v>
      </c>
      <c r="AA27" s="156">
        <v>2.3835756905289201E-2</v>
      </c>
      <c r="AB27" s="156">
        <v>0.32471155148894199</v>
      </c>
    </row>
    <row r="28" spans="1:28" x14ac:dyDescent="0.25">
      <c r="A28" s="22"/>
      <c r="B28" s="21" t="s">
        <v>556</v>
      </c>
      <c r="C28" s="22" t="s">
        <v>456</v>
      </c>
      <c r="D28" s="22" t="s">
        <v>72</v>
      </c>
      <c r="E28" s="28">
        <v>45.68</v>
      </c>
      <c r="F28" s="28">
        <v>36.72</v>
      </c>
      <c r="G28" s="28" t="s">
        <v>617</v>
      </c>
      <c r="H28" s="28">
        <v>12.77</v>
      </c>
      <c r="I28" s="143">
        <v>3.8467571427985901E-4</v>
      </c>
      <c r="J28" s="143">
        <v>5.2443685240777397E-3</v>
      </c>
      <c r="K28" s="28">
        <v>2.36</v>
      </c>
      <c r="L28" s="22">
        <v>8</v>
      </c>
      <c r="M28" s="22" t="s">
        <v>722</v>
      </c>
      <c r="N28" s="22" t="s">
        <v>723</v>
      </c>
      <c r="O28" s="28">
        <v>0.12</v>
      </c>
      <c r="P28" s="125"/>
      <c r="Q28" s="22" t="s">
        <v>4</v>
      </c>
      <c r="R28" s="21"/>
      <c r="S28" s="21"/>
      <c r="T28" s="22" t="s">
        <v>766</v>
      </c>
      <c r="U28" s="22" t="s">
        <v>766</v>
      </c>
      <c r="V28" s="156" t="s">
        <v>920</v>
      </c>
      <c r="W28" s="156" t="s">
        <v>920</v>
      </c>
      <c r="X28" s="156" t="s">
        <v>920</v>
      </c>
      <c r="Y28" s="156" t="s">
        <v>920</v>
      </c>
      <c r="Z28" s="156" t="s">
        <v>920</v>
      </c>
      <c r="AA28" s="156" t="s">
        <v>920</v>
      </c>
      <c r="AB28" s="156" t="s">
        <v>920</v>
      </c>
    </row>
    <row r="29" spans="1:28" x14ac:dyDescent="0.25">
      <c r="A29" s="22"/>
      <c r="B29" s="21" t="s">
        <v>557</v>
      </c>
      <c r="C29" s="22" t="s">
        <v>457</v>
      </c>
      <c r="D29" s="22" t="s">
        <v>72</v>
      </c>
      <c r="E29" s="28">
        <v>56.23</v>
      </c>
      <c r="F29" s="28">
        <v>520.4</v>
      </c>
      <c r="G29" s="28" t="s">
        <v>618</v>
      </c>
      <c r="H29" s="28">
        <v>13.82</v>
      </c>
      <c r="I29" s="143">
        <v>2.2197607421732001E-4</v>
      </c>
      <c r="J29" s="143">
        <v>3.6024867044852499E-3</v>
      </c>
      <c r="K29" s="28">
        <v>2.56</v>
      </c>
      <c r="L29" s="22">
        <v>8</v>
      </c>
      <c r="M29" s="22" t="s">
        <v>724</v>
      </c>
      <c r="N29" s="22" t="s">
        <v>438</v>
      </c>
      <c r="O29" s="28">
        <v>0.08</v>
      </c>
      <c r="P29" s="125"/>
      <c r="Q29" s="22" t="s">
        <v>4</v>
      </c>
      <c r="R29" s="21"/>
      <c r="S29" s="21"/>
      <c r="T29" s="22" t="s">
        <v>766</v>
      </c>
      <c r="U29" s="22" t="s">
        <v>769</v>
      </c>
      <c r="V29" s="156" t="s">
        <v>920</v>
      </c>
      <c r="W29" s="156" t="s">
        <v>920</v>
      </c>
      <c r="X29" s="156" t="s">
        <v>920</v>
      </c>
      <c r="Y29" s="156" t="s">
        <v>920</v>
      </c>
      <c r="Z29" s="156" t="s">
        <v>920</v>
      </c>
      <c r="AA29" s="156" t="s">
        <v>920</v>
      </c>
      <c r="AB29" s="156" t="s">
        <v>920</v>
      </c>
    </row>
    <row r="30" spans="1:28" x14ac:dyDescent="0.25">
      <c r="A30" s="22"/>
      <c r="B30" s="21" t="s">
        <v>558</v>
      </c>
      <c r="C30" s="22" t="s">
        <v>281</v>
      </c>
      <c r="D30" s="22" t="s">
        <v>94</v>
      </c>
      <c r="E30" s="28">
        <v>4.17</v>
      </c>
      <c r="F30" s="28">
        <v>3.92</v>
      </c>
      <c r="G30" s="28" t="s">
        <v>282</v>
      </c>
      <c r="H30" s="28">
        <v>34.24</v>
      </c>
      <c r="I30" s="143">
        <v>8.5193902889030896E-9</v>
      </c>
      <c r="J30" s="143">
        <v>1.7071136035418301E-6</v>
      </c>
      <c r="K30" s="28">
        <v>6.06</v>
      </c>
      <c r="L30" s="22">
        <v>8</v>
      </c>
      <c r="M30" s="22" t="s">
        <v>640</v>
      </c>
      <c r="N30" s="22" t="s">
        <v>641</v>
      </c>
      <c r="O30" s="28">
        <v>0.13</v>
      </c>
      <c r="P30" s="125"/>
      <c r="Q30" s="22"/>
      <c r="R30" s="21" t="s">
        <v>384</v>
      </c>
      <c r="S30" s="21"/>
      <c r="T30" s="22" t="s">
        <v>766</v>
      </c>
      <c r="U30" s="111" t="s">
        <v>770</v>
      </c>
      <c r="V30" s="156">
        <v>-0.50224704361653405</v>
      </c>
      <c r="W30" s="156">
        <v>-1.2763669401306299</v>
      </c>
      <c r="X30" s="156">
        <v>4.5188204070489402E-2</v>
      </c>
      <c r="Y30" s="156">
        <v>-2.1343818117698201</v>
      </c>
      <c r="Z30" s="156">
        <v>-0.625979406666479</v>
      </c>
      <c r="AA30" s="156">
        <v>-0.189866213719495</v>
      </c>
      <c r="AB30" s="156">
        <v>1.9213849323107099</v>
      </c>
    </row>
    <row r="31" spans="1:28" x14ac:dyDescent="0.25">
      <c r="A31" s="22"/>
      <c r="B31" s="21" t="s">
        <v>284</v>
      </c>
      <c r="C31" s="22" t="s">
        <v>458</v>
      </c>
      <c r="D31" s="22" t="s">
        <v>112</v>
      </c>
      <c r="E31" s="28">
        <v>12.75</v>
      </c>
      <c r="F31" s="186">
        <v>15.11</v>
      </c>
      <c r="G31" s="28">
        <v>12.75</v>
      </c>
      <c r="H31" s="28">
        <v>11.14</v>
      </c>
      <c r="I31" s="143">
        <v>9.0629672092300696E-4</v>
      </c>
      <c r="J31" s="143">
        <v>9.5406100756624604E-3</v>
      </c>
      <c r="K31" s="28">
        <v>2.0499999999999998</v>
      </c>
      <c r="L31" s="22">
        <v>3</v>
      </c>
      <c r="M31" s="22" t="s">
        <v>725</v>
      </c>
      <c r="N31" s="22" t="s">
        <v>259</v>
      </c>
      <c r="O31" s="28">
        <v>0.16</v>
      </c>
      <c r="P31" s="125"/>
      <c r="Q31" s="22" t="s">
        <v>4</v>
      </c>
      <c r="R31" s="21"/>
      <c r="S31" s="21"/>
      <c r="T31" s="22" t="s">
        <v>766</v>
      </c>
      <c r="U31" s="22" t="s">
        <v>766</v>
      </c>
      <c r="V31" s="156" t="s">
        <v>920</v>
      </c>
      <c r="W31" s="166" t="s">
        <v>920</v>
      </c>
      <c r="X31" s="156" t="s">
        <v>920</v>
      </c>
      <c r="Y31" s="156" t="s">
        <v>920</v>
      </c>
      <c r="Z31" s="156" t="s">
        <v>920</v>
      </c>
      <c r="AA31" s="156" t="s">
        <v>920</v>
      </c>
      <c r="AB31" s="156" t="s">
        <v>920</v>
      </c>
    </row>
    <row r="32" spans="1:28" ht="16.5" customHeight="1" x14ac:dyDescent="0.25">
      <c r="A32" s="22"/>
      <c r="B32" s="21" t="s">
        <v>288</v>
      </c>
      <c r="C32" s="22" t="s">
        <v>285</v>
      </c>
      <c r="D32" s="22" t="s">
        <v>112</v>
      </c>
      <c r="E32" s="28">
        <v>21.88</v>
      </c>
      <c r="F32" s="28">
        <v>102.77</v>
      </c>
      <c r="G32" s="28" t="s">
        <v>286</v>
      </c>
      <c r="H32" s="28">
        <v>18.82</v>
      </c>
      <c r="I32" s="143">
        <v>1.7209203102024101E-5</v>
      </c>
      <c r="J32" s="143">
        <v>5.2857088788837796E-4</v>
      </c>
      <c r="K32" s="28">
        <v>3.45</v>
      </c>
      <c r="L32" s="22" t="s">
        <v>287</v>
      </c>
      <c r="M32" s="22" t="s">
        <v>642</v>
      </c>
      <c r="N32" s="22" t="s">
        <v>643</v>
      </c>
      <c r="O32" s="28">
        <v>0.3</v>
      </c>
      <c r="P32" s="125"/>
      <c r="Q32" s="22" t="s">
        <v>4</v>
      </c>
      <c r="R32" s="21"/>
      <c r="S32" s="21"/>
      <c r="T32" s="22" t="s">
        <v>766</v>
      </c>
      <c r="U32" s="22" t="s">
        <v>766</v>
      </c>
      <c r="V32" s="156">
        <v>-1.0397638258978501</v>
      </c>
      <c r="W32" s="156">
        <v>1.4066215493923</v>
      </c>
      <c r="X32" s="156">
        <v>-1.0481446917705</v>
      </c>
      <c r="Y32" s="156">
        <v>0.410795485144206</v>
      </c>
      <c r="Z32" s="156">
        <v>-0.26350349058099398</v>
      </c>
      <c r="AA32" s="156">
        <v>0.34544154106348202</v>
      </c>
      <c r="AB32" s="156">
        <v>1.1673872875810201</v>
      </c>
    </row>
    <row r="33" spans="1:28" x14ac:dyDescent="0.25">
      <c r="A33" s="22"/>
      <c r="B33" s="21" t="s">
        <v>291</v>
      </c>
      <c r="C33" s="22" t="s">
        <v>459</v>
      </c>
      <c r="D33" s="22" t="s">
        <v>112</v>
      </c>
      <c r="E33" s="28">
        <v>29.96</v>
      </c>
      <c r="F33" s="28">
        <v>34.33</v>
      </c>
      <c r="G33" s="28" t="s">
        <v>290</v>
      </c>
      <c r="H33" s="28">
        <v>34.22</v>
      </c>
      <c r="I33" s="143">
        <v>8.6253951627653595E-9</v>
      </c>
      <c r="J33" s="143">
        <v>1.7071136035418301E-6</v>
      </c>
      <c r="K33" s="28">
        <v>6.04</v>
      </c>
      <c r="L33" s="22" t="s">
        <v>162</v>
      </c>
      <c r="M33" s="22" t="s">
        <v>645</v>
      </c>
      <c r="N33" s="22" t="s">
        <v>644</v>
      </c>
      <c r="O33" s="28">
        <v>0.39</v>
      </c>
      <c r="P33" s="125" t="s">
        <v>382</v>
      </c>
      <c r="Q33" s="22" t="s">
        <v>4</v>
      </c>
      <c r="R33" s="21" t="s">
        <v>930</v>
      </c>
      <c r="S33" s="21"/>
      <c r="T33" s="22" t="s">
        <v>766</v>
      </c>
      <c r="U33" s="111" t="s">
        <v>770</v>
      </c>
      <c r="V33" s="156">
        <v>-1.4348198356064401</v>
      </c>
      <c r="W33" s="156">
        <v>1.34006362545118</v>
      </c>
      <c r="X33" s="156">
        <v>-0.89608517690812794</v>
      </c>
      <c r="Y33" s="156">
        <v>0.65456213332136803</v>
      </c>
      <c r="Z33" s="156">
        <v>-0.47644455737899299</v>
      </c>
      <c r="AA33" s="156">
        <v>-5.9240161885901803E-2</v>
      </c>
      <c r="AB33" s="156">
        <v>1.84617948761713</v>
      </c>
    </row>
    <row r="34" spans="1:28" x14ac:dyDescent="0.25">
      <c r="A34" s="22"/>
      <c r="B34" s="21" t="s">
        <v>292</v>
      </c>
      <c r="C34" s="22" t="s">
        <v>159</v>
      </c>
      <c r="D34" s="22" t="s">
        <v>112</v>
      </c>
      <c r="E34" s="28">
        <v>41.43</v>
      </c>
      <c r="F34" s="28">
        <v>48.2</v>
      </c>
      <c r="G34" s="28" t="s">
        <v>619</v>
      </c>
      <c r="H34" s="28">
        <v>33.659999999999997</v>
      </c>
      <c r="I34" s="143">
        <v>1.13131005084946E-8</v>
      </c>
      <c r="J34" s="143">
        <v>1.7625810592234601E-6</v>
      </c>
      <c r="K34" s="28">
        <v>5.95</v>
      </c>
      <c r="L34" s="22">
        <v>1</v>
      </c>
      <c r="M34" s="22" t="s">
        <v>646</v>
      </c>
      <c r="N34" s="22" t="s">
        <v>650</v>
      </c>
      <c r="O34" s="28">
        <v>0.19</v>
      </c>
      <c r="P34" s="125" t="s">
        <v>160</v>
      </c>
      <c r="Q34" s="22"/>
      <c r="R34" s="21" t="s">
        <v>849</v>
      </c>
      <c r="S34" s="21"/>
      <c r="T34" s="22" t="s">
        <v>766</v>
      </c>
      <c r="U34" s="22" t="s">
        <v>771</v>
      </c>
      <c r="V34" s="156" t="s">
        <v>920</v>
      </c>
      <c r="W34" s="156" t="s">
        <v>920</v>
      </c>
      <c r="X34" s="156" t="s">
        <v>920</v>
      </c>
      <c r="Y34" s="156" t="s">
        <v>920</v>
      </c>
      <c r="Z34" s="156" t="s">
        <v>920</v>
      </c>
      <c r="AA34" s="156" t="s">
        <v>920</v>
      </c>
      <c r="AB34" s="156" t="s">
        <v>920</v>
      </c>
    </row>
    <row r="35" spans="1:28" x14ac:dyDescent="0.25">
      <c r="A35" s="22"/>
      <c r="B35" s="21" t="s">
        <v>294</v>
      </c>
      <c r="C35" s="22" t="s">
        <v>161</v>
      </c>
      <c r="D35" s="22" t="s">
        <v>112</v>
      </c>
      <c r="E35" s="28">
        <v>49.72</v>
      </c>
      <c r="F35" s="28">
        <v>61.26</v>
      </c>
      <c r="G35" s="28" t="s">
        <v>620</v>
      </c>
      <c r="H35" s="28">
        <v>33.86</v>
      </c>
      <c r="I35" s="143">
        <v>1.0226611232171899E-8</v>
      </c>
      <c r="J35" s="143">
        <v>1.7071136035418301E-6</v>
      </c>
      <c r="K35" s="28">
        <v>5.98</v>
      </c>
      <c r="L35" s="22" t="s">
        <v>162</v>
      </c>
      <c r="M35" s="22" t="s">
        <v>647</v>
      </c>
      <c r="N35" s="22" t="s">
        <v>649</v>
      </c>
      <c r="O35" s="28">
        <v>0.42</v>
      </c>
      <c r="P35" s="125"/>
      <c r="Q35" s="22" t="s">
        <v>4</v>
      </c>
      <c r="R35" s="21"/>
      <c r="S35" s="21"/>
      <c r="T35" s="22" t="s">
        <v>766</v>
      </c>
      <c r="U35" s="22" t="s">
        <v>766</v>
      </c>
      <c r="V35" s="156">
        <v>-1.0448276766118201</v>
      </c>
      <c r="W35" s="156">
        <v>0.23458957947275499</v>
      </c>
      <c r="X35" s="156">
        <v>-0.79107817002802605</v>
      </c>
      <c r="Y35" s="156">
        <v>0.84752958272439205</v>
      </c>
      <c r="Z35" s="156">
        <v>-1.0521219311264001</v>
      </c>
      <c r="AA35" s="156">
        <v>0.387221492222458</v>
      </c>
      <c r="AB35" s="156">
        <v>0.95411772118277205</v>
      </c>
    </row>
    <row r="36" spans="1:28" x14ac:dyDescent="0.25">
      <c r="A36" s="22"/>
      <c r="B36" s="21" t="s">
        <v>559</v>
      </c>
      <c r="C36" s="22" t="s">
        <v>295</v>
      </c>
      <c r="D36" s="22" t="s">
        <v>112</v>
      </c>
      <c r="E36" s="28">
        <v>97.1</v>
      </c>
      <c r="F36" s="28">
        <v>599.4</v>
      </c>
      <c r="G36" s="28">
        <v>97.1</v>
      </c>
      <c r="H36" s="28">
        <v>12.46</v>
      </c>
      <c r="I36" s="143">
        <v>4.5155142754292702E-4</v>
      </c>
      <c r="J36" s="143">
        <v>5.7794035065341096E-3</v>
      </c>
      <c r="K36" s="28">
        <v>2.29</v>
      </c>
      <c r="L36" s="22" t="s">
        <v>296</v>
      </c>
      <c r="M36" s="22" t="s">
        <v>648</v>
      </c>
      <c r="N36" s="22" t="s">
        <v>650</v>
      </c>
      <c r="O36" s="28">
        <v>0.37</v>
      </c>
      <c r="P36" s="125" t="s">
        <v>297</v>
      </c>
      <c r="Q36" s="22" t="s">
        <v>4</v>
      </c>
      <c r="R36" s="21"/>
      <c r="S36" s="21"/>
      <c r="T36" s="22" t="s">
        <v>766</v>
      </c>
      <c r="U36" s="22" t="s">
        <v>766</v>
      </c>
      <c r="V36" s="156">
        <v>-0.67906929841275698</v>
      </c>
      <c r="W36" s="156">
        <v>-0.57788157948177499</v>
      </c>
      <c r="X36" s="156">
        <v>-9.6353031164160399E-2</v>
      </c>
      <c r="Y36" s="156">
        <v>0.58586736705991804</v>
      </c>
      <c r="Z36" s="156">
        <v>-0.21236616369708999</v>
      </c>
      <c r="AA36" s="156">
        <v>0.98351980762660995</v>
      </c>
      <c r="AB36" s="156">
        <v>-7.3647232720625802E-2</v>
      </c>
    </row>
    <row r="37" spans="1:28" x14ac:dyDescent="0.25">
      <c r="A37" s="20" t="s">
        <v>20</v>
      </c>
      <c r="B37" s="18" t="s">
        <v>298</v>
      </c>
      <c r="C37" s="20" t="s">
        <v>299</v>
      </c>
      <c r="D37" s="20" t="s">
        <v>72</v>
      </c>
      <c r="E37" s="29">
        <v>35.909999999999997</v>
      </c>
      <c r="F37" s="29">
        <v>25.73</v>
      </c>
      <c r="G37" s="29" t="s">
        <v>300</v>
      </c>
      <c r="H37" s="29">
        <v>15.98</v>
      </c>
      <c r="I37" s="36">
        <v>7.2923750389553805E-5</v>
      </c>
      <c r="J37" s="36">
        <v>4.91234651500536E-2</v>
      </c>
      <c r="K37" s="29">
        <v>2.95</v>
      </c>
      <c r="L37" s="20">
        <v>8</v>
      </c>
      <c r="M37" s="20" t="s">
        <v>213</v>
      </c>
      <c r="N37" s="20" t="s">
        <v>301</v>
      </c>
      <c r="O37" s="29">
        <v>0.16</v>
      </c>
      <c r="P37" s="124" t="s">
        <v>302</v>
      </c>
      <c r="Q37" s="20" t="s">
        <v>4</v>
      </c>
      <c r="R37" s="18"/>
      <c r="S37" s="18">
        <v>8.7100000000000009</v>
      </c>
      <c r="T37" s="20"/>
      <c r="U37" s="20"/>
      <c r="V37" s="157">
        <v>2.8827808999999999E-2</v>
      </c>
      <c r="W37" s="157">
        <v>4.1506410000000001E-2</v>
      </c>
      <c r="X37" s="157">
        <v>5.0214980000000001E-3</v>
      </c>
      <c r="Y37" s="157">
        <v>1.077064E-3</v>
      </c>
      <c r="Z37" s="157">
        <v>8.3571290000000006E-2</v>
      </c>
      <c r="AA37" s="157">
        <v>2.3731020000000002E-3</v>
      </c>
      <c r="AB37" s="157">
        <v>-0.133719381</v>
      </c>
    </row>
    <row r="38" spans="1:28" x14ac:dyDescent="0.25">
      <c r="A38" s="20"/>
      <c r="B38" s="18" t="s">
        <v>303</v>
      </c>
      <c r="C38" s="20" t="s">
        <v>304</v>
      </c>
      <c r="D38" s="20" t="s">
        <v>72</v>
      </c>
      <c r="E38" s="29">
        <v>43.34</v>
      </c>
      <c r="F38" s="29">
        <v>32.409999999999997</v>
      </c>
      <c r="G38" s="29" t="s">
        <v>305</v>
      </c>
      <c r="H38" s="29">
        <v>15.86</v>
      </c>
      <c r="I38" s="36">
        <v>7.7815077621065106E-5</v>
      </c>
      <c r="J38" s="36">
        <v>4.91234651500536E-2</v>
      </c>
      <c r="K38" s="29">
        <v>2.93</v>
      </c>
      <c r="L38" s="20">
        <v>8</v>
      </c>
      <c r="M38" s="20" t="s">
        <v>213</v>
      </c>
      <c r="N38" s="20" t="s">
        <v>301</v>
      </c>
      <c r="O38" s="29">
        <v>0.14000000000000001</v>
      </c>
      <c r="P38" s="124" t="s">
        <v>379</v>
      </c>
      <c r="Q38" s="20" t="s">
        <v>4</v>
      </c>
      <c r="R38" s="18"/>
      <c r="S38" s="18"/>
      <c r="T38" s="20" t="s">
        <v>766</v>
      </c>
      <c r="U38" s="20" t="s">
        <v>766</v>
      </c>
      <c r="V38" s="157">
        <v>2.6189469E-2</v>
      </c>
      <c r="W38" s="157">
        <v>3.7073265000000001E-2</v>
      </c>
      <c r="X38" s="157">
        <v>1.4048568000000001E-2</v>
      </c>
      <c r="Y38" s="157">
        <v>-4.8803650000000002E-3</v>
      </c>
      <c r="Z38" s="157">
        <v>5.7103089000000003E-2</v>
      </c>
      <c r="AA38" s="157">
        <v>4.7059620000000002E-3</v>
      </c>
      <c r="AB38" s="157">
        <v>-0.122106504</v>
      </c>
    </row>
    <row r="39" spans="1:28" x14ac:dyDescent="0.25">
      <c r="A39" s="20"/>
      <c r="B39" s="18" t="s">
        <v>307</v>
      </c>
      <c r="C39" s="20" t="s">
        <v>308</v>
      </c>
      <c r="D39" s="20" t="s">
        <v>72</v>
      </c>
      <c r="E39" s="29">
        <v>56.59</v>
      </c>
      <c r="F39" s="29">
        <v>52.77</v>
      </c>
      <c r="G39" s="29" t="s">
        <v>309</v>
      </c>
      <c r="H39" s="29">
        <v>14.45</v>
      </c>
      <c r="I39" s="36">
        <v>1.6032659973242599E-4</v>
      </c>
      <c r="J39" s="36">
        <v>4.91234651500536E-2</v>
      </c>
      <c r="K39" s="29">
        <v>2.68</v>
      </c>
      <c r="L39" s="20" t="s">
        <v>133</v>
      </c>
      <c r="M39" s="20" t="s">
        <v>180</v>
      </c>
      <c r="N39" s="20" t="s">
        <v>275</v>
      </c>
      <c r="O39" s="29">
        <v>0.13</v>
      </c>
      <c r="P39" s="124"/>
      <c r="Q39" s="20" t="s">
        <v>4</v>
      </c>
      <c r="R39" s="18"/>
      <c r="S39" s="18"/>
      <c r="T39" s="20"/>
      <c r="U39" s="20" t="s">
        <v>766</v>
      </c>
      <c r="V39" s="157">
        <v>1.4615647000000001E-2</v>
      </c>
      <c r="W39" s="157">
        <v>-7.0734406999999999E-2</v>
      </c>
      <c r="X39" s="157">
        <v>-7.3194870000000004E-3</v>
      </c>
      <c r="Y39" s="157">
        <v>2.5783687999999999E-2</v>
      </c>
      <c r="Z39" s="157">
        <v>4.2256789000000003E-2</v>
      </c>
      <c r="AA39" s="157">
        <v>6.6162570000000004E-3</v>
      </c>
      <c r="AB39" s="157">
        <v>-0.14023574799999999</v>
      </c>
    </row>
    <row r="40" spans="1:28" x14ac:dyDescent="0.25">
      <c r="A40" s="20"/>
      <c r="B40" s="18" t="s">
        <v>310</v>
      </c>
      <c r="C40" s="20" t="s">
        <v>139</v>
      </c>
      <c r="D40" s="20" t="s">
        <v>94</v>
      </c>
      <c r="E40" s="29">
        <v>48.38</v>
      </c>
      <c r="F40" s="29">
        <v>486.17</v>
      </c>
      <c r="G40" s="29" t="s">
        <v>311</v>
      </c>
      <c r="H40" s="29">
        <v>13.96</v>
      </c>
      <c r="I40" s="36">
        <v>2.0723250162995701E-4</v>
      </c>
      <c r="J40" s="36">
        <v>4.91234651500536E-2</v>
      </c>
      <c r="K40" s="29">
        <v>2.59</v>
      </c>
      <c r="L40" s="20" t="s">
        <v>101</v>
      </c>
      <c r="M40" s="20" t="s">
        <v>140</v>
      </c>
      <c r="N40" s="20" t="s">
        <v>124</v>
      </c>
      <c r="O40" s="29">
        <v>0.21</v>
      </c>
      <c r="P40" s="124" t="s">
        <v>381</v>
      </c>
      <c r="Q40" s="20" t="s">
        <v>4</v>
      </c>
      <c r="R40" s="18"/>
      <c r="S40" s="18"/>
      <c r="T40" s="20" t="s">
        <v>772</v>
      </c>
      <c r="U40" s="20" t="s">
        <v>766</v>
      </c>
      <c r="V40" s="157" t="s">
        <v>920</v>
      </c>
      <c r="W40" s="157" t="s">
        <v>920</v>
      </c>
      <c r="X40" s="157" t="s">
        <v>920</v>
      </c>
      <c r="Y40" s="157" t="s">
        <v>920</v>
      </c>
      <c r="Z40" s="157" t="s">
        <v>920</v>
      </c>
      <c r="AA40" s="157" t="s">
        <v>920</v>
      </c>
      <c r="AB40" s="157" t="s">
        <v>920</v>
      </c>
    </row>
    <row r="41" spans="1:28" ht="16.899999999999999" customHeight="1" x14ac:dyDescent="0.25">
      <c r="A41" s="20"/>
      <c r="B41" s="18" t="s">
        <v>312</v>
      </c>
      <c r="C41" s="20" t="s">
        <v>111</v>
      </c>
      <c r="D41" s="20" t="s">
        <v>112</v>
      </c>
      <c r="E41" s="29">
        <v>32.79</v>
      </c>
      <c r="F41" s="29">
        <v>39.07</v>
      </c>
      <c r="G41" s="29" t="s">
        <v>313</v>
      </c>
      <c r="H41" s="29">
        <v>17.46</v>
      </c>
      <c r="I41" s="36">
        <v>3.4251205322976599E-5</v>
      </c>
      <c r="J41" s="36">
        <v>4.91234651500536E-2</v>
      </c>
      <c r="K41" s="29">
        <v>3.22</v>
      </c>
      <c r="L41" s="20">
        <v>1</v>
      </c>
      <c r="M41" s="20" t="s">
        <v>213</v>
      </c>
      <c r="N41" s="20" t="s">
        <v>301</v>
      </c>
      <c r="O41" s="29">
        <v>0.16</v>
      </c>
      <c r="P41" s="124" t="s">
        <v>116</v>
      </c>
      <c r="Q41" s="20" t="s">
        <v>4</v>
      </c>
      <c r="R41" s="18"/>
      <c r="S41" s="18"/>
      <c r="T41" s="20" t="s">
        <v>766</v>
      </c>
      <c r="U41" s="20" t="s">
        <v>766</v>
      </c>
      <c r="V41" s="157">
        <v>-0.101669753</v>
      </c>
      <c r="W41" s="157">
        <v>3.8128152999999998E-2</v>
      </c>
      <c r="X41" s="157">
        <v>-4.1714296999999997E-2</v>
      </c>
      <c r="Y41" s="157">
        <v>3.5654947999999999E-2</v>
      </c>
      <c r="Z41" s="157">
        <v>3.2877159000000003E-2</v>
      </c>
      <c r="AA41" s="157">
        <v>5.51835E-3</v>
      </c>
      <c r="AB41" s="157">
        <v>4.8040010000000001E-2</v>
      </c>
    </row>
    <row r="42" spans="1:28" x14ac:dyDescent="0.25">
      <c r="A42" s="22" t="s">
        <v>21</v>
      </c>
      <c r="B42" s="21" t="s">
        <v>314</v>
      </c>
      <c r="C42" s="22" t="s">
        <v>315</v>
      </c>
      <c r="D42" s="22" t="s">
        <v>51</v>
      </c>
      <c r="E42" s="28">
        <v>80.95</v>
      </c>
      <c r="F42" s="28">
        <v>655.11</v>
      </c>
      <c r="G42" s="28" t="s">
        <v>614</v>
      </c>
      <c r="H42" s="28">
        <v>15.49</v>
      </c>
      <c r="I42" s="143">
        <v>9.39846753959729E-5</v>
      </c>
      <c r="J42" s="143">
        <v>3.6006915803342399E-3</v>
      </c>
      <c r="K42" s="28">
        <v>2.82</v>
      </c>
      <c r="L42" s="22">
        <v>1</v>
      </c>
      <c r="M42" s="22" t="s">
        <v>651</v>
      </c>
      <c r="N42" s="22" t="s">
        <v>655</v>
      </c>
      <c r="O42" s="28">
        <v>0.08</v>
      </c>
      <c r="P42" s="125" t="s">
        <v>209</v>
      </c>
      <c r="Q42" s="22" t="s">
        <v>4</v>
      </c>
      <c r="R42" s="21"/>
      <c r="S42" s="21">
        <v>29.94</v>
      </c>
      <c r="T42" s="22" t="s">
        <v>766</v>
      </c>
      <c r="U42" s="22" t="s">
        <v>767</v>
      </c>
      <c r="V42" s="156">
        <v>0.242125452743363</v>
      </c>
      <c r="W42" s="156">
        <v>-0.16476632307202699</v>
      </c>
      <c r="X42" s="156">
        <v>1.59191170546624E-2</v>
      </c>
      <c r="Y42" s="156">
        <v>-7.2118291905018797E-2</v>
      </c>
      <c r="Z42" s="156">
        <v>-0.11971860266915101</v>
      </c>
      <c r="AA42" s="156">
        <v>1.8926246827503001E-2</v>
      </c>
      <c r="AB42" s="156">
        <v>-0.18520328310683601</v>
      </c>
    </row>
    <row r="43" spans="1:28" x14ac:dyDescent="0.25">
      <c r="A43" s="22"/>
      <c r="B43" s="21" t="s">
        <v>316</v>
      </c>
      <c r="C43" s="22" t="s">
        <v>317</v>
      </c>
      <c r="D43" s="22" t="s">
        <v>56</v>
      </c>
      <c r="E43" s="28">
        <v>51.35</v>
      </c>
      <c r="F43" s="28">
        <v>353.18</v>
      </c>
      <c r="G43" s="28" t="s">
        <v>613</v>
      </c>
      <c r="H43" s="28">
        <v>42.51</v>
      </c>
      <c r="I43" s="143">
        <v>1.63910536768613E-10</v>
      </c>
      <c r="J43" s="143">
        <v>1.9152946221412501E-7</v>
      </c>
      <c r="K43" s="28">
        <v>7.32</v>
      </c>
      <c r="L43" s="22" t="s">
        <v>58</v>
      </c>
      <c r="M43" s="22" t="s">
        <v>652</v>
      </c>
      <c r="N43" s="22" t="s">
        <v>654</v>
      </c>
      <c r="O43" s="28">
        <v>0.39</v>
      </c>
      <c r="P43" s="125" t="s">
        <v>387</v>
      </c>
      <c r="Q43" s="22"/>
      <c r="R43" s="21" t="s">
        <v>930</v>
      </c>
      <c r="S43" s="21"/>
      <c r="T43" s="22" t="s">
        <v>766</v>
      </c>
      <c r="U43" s="22" t="s">
        <v>767</v>
      </c>
      <c r="V43" s="156">
        <v>-0.216599681694948</v>
      </c>
      <c r="W43" s="156">
        <v>-0.107499386732801</v>
      </c>
      <c r="X43" s="156">
        <v>0.13082570331007501</v>
      </c>
      <c r="Y43" s="156">
        <v>-0.104446137689473</v>
      </c>
      <c r="Z43" s="156">
        <v>8.2062445687176699E-3</v>
      </c>
      <c r="AA43" s="156">
        <v>0.128166586088061</v>
      </c>
      <c r="AB43" s="156">
        <v>-6.4871364682168697E-2</v>
      </c>
    </row>
    <row r="44" spans="1:28" x14ac:dyDescent="0.25">
      <c r="A44" s="22"/>
      <c r="B44" s="21" t="s">
        <v>318</v>
      </c>
      <c r="C44" s="22" t="s">
        <v>460</v>
      </c>
      <c r="D44" s="22" t="s">
        <v>56</v>
      </c>
      <c r="E44" s="28">
        <v>104.78</v>
      </c>
      <c r="F44" s="28">
        <v>623.76</v>
      </c>
      <c r="G44" s="28" t="s">
        <v>612</v>
      </c>
      <c r="H44" s="28">
        <v>15.3</v>
      </c>
      <c r="I44" s="143">
        <v>1.0378631049841899E-4</v>
      </c>
      <c r="J44" s="143">
        <v>3.7898219942938201E-3</v>
      </c>
      <c r="K44" s="28">
        <v>2.82</v>
      </c>
      <c r="L44" s="22" t="s">
        <v>137</v>
      </c>
      <c r="M44" s="28" t="s">
        <v>653</v>
      </c>
      <c r="N44" s="28" t="s">
        <v>319</v>
      </c>
      <c r="O44" s="28">
        <v>0.32</v>
      </c>
      <c r="P44" s="126" t="s">
        <v>373</v>
      </c>
      <c r="Q44" s="22" t="s">
        <v>4</v>
      </c>
      <c r="R44" s="21"/>
      <c r="S44" s="21"/>
      <c r="T44" s="22" t="s">
        <v>766</v>
      </c>
      <c r="U44" s="22" t="s">
        <v>767</v>
      </c>
      <c r="V44" s="156" t="s">
        <v>920</v>
      </c>
      <c r="W44" s="156" t="s">
        <v>920</v>
      </c>
      <c r="X44" s="156" t="s">
        <v>920</v>
      </c>
      <c r="Y44" s="156" t="s">
        <v>920</v>
      </c>
      <c r="Z44" s="156" t="s">
        <v>920</v>
      </c>
      <c r="AA44" s="156" t="s">
        <v>920</v>
      </c>
      <c r="AB44" s="156" t="s">
        <v>920</v>
      </c>
    </row>
    <row r="45" spans="1:28" ht="15.75" customHeight="1" x14ac:dyDescent="0.25">
      <c r="A45" s="22"/>
      <c r="B45" s="21" t="s">
        <v>320</v>
      </c>
      <c r="C45" s="22" t="s">
        <v>193</v>
      </c>
      <c r="D45" s="22" t="s">
        <v>94</v>
      </c>
      <c r="E45" s="28">
        <v>0.14000000000000001</v>
      </c>
      <c r="F45" s="28">
        <v>1.32</v>
      </c>
      <c r="G45" s="28" t="s">
        <v>584</v>
      </c>
      <c r="H45" s="28">
        <v>46.44</v>
      </c>
      <c r="I45" s="143">
        <v>2.5739156394777102E-11</v>
      </c>
      <c r="J45" s="143">
        <v>6.0152408494594204E-8</v>
      </c>
      <c r="K45" s="28">
        <v>7.95</v>
      </c>
      <c r="L45" s="22">
        <v>8</v>
      </c>
      <c r="M45" s="28" t="s">
        <v>555</v>
      </c>
      <c r="N45" s="28" t="s">
        <v>131</v>
      </c>
      <c r="O45" s="28">
        <v>0.11</v>
      </c>
      <c r="P45" s="125" t="s">
        <v>367</v>
      </c>
      <c r="Q45" s="22"/>
      <c r="R45" s="21" t="s">
        <v>849</v>
      </c>
      <c r="S45" s="21"/>
      <c r="T45" s="22" t="s">
        <v>766</v>
      </c>
      <c r="U45" s="22" t="s">
        <v>767</v>
      </c>
      <c r="V45" s="156">
        <v>1.8219558837666201E-2</v>
      </c>
      <c r="W45" s="156">
        <v>0.32952931167907201</v>
      </c>
      <c r="X45" s="156">
        <v>5.76481257084379E-2</v>
      </c>
      <c r="Y45" s="156">
        <v>6.9924474227296904E-2</v>
      </c>
      <c r="Z45" s="156">
        <v>3.9359097437278098E-2</v>
      </c>
      <c r="AA45" s="156">
        <v>5.8278706710571899E-2</v>
      </c>
      <c r="AB45" s="156">
        <v>-0.35351741990158603</v>
      </c>
    </row>
    <row r="46" spans="1:28" x14ac:dyDescent="0.25">
      <c r="A46" s="22"/>
      <c r="B46" s="21" t="s">
        <v>321</v>
      </c>
      <c r="C46" s="22" t="s">
        <v>461</v>
      </c>
      <c r="D46" s="22" t="s">
        <v>94</v>
      </c>
      <c r="E46" s="28">
        <v>30.83</v>
      </c>
      <c r="F46" s="186">
        <v>19.89</v>
      </c>
      <c r="G46" s="28">
        <v>30.83</v>
      </c>
      <c r="H46" s="28">
        <v>11.17</v>
      </c>
      <c r="I46" s="143">
        <v>8.89236398558297E-4</v>
      </c>
      <c r="J46" s="143">
        <v>1.53942848028032E-2</v>
      </c>
      <c r="K46" s="28">
        <v>2.02</v>
      </c>
      <c r="L46" s="22" t="s">
        <v>220</v>
      </c>
      <c r="M46" s="28" t="s">
        <v>517</v>
      </c>
      <c r="N46" s="28" t="s">
        <v>741</v>
      </c>
      <c r="O46" s="28">
        <v>0.45</v>
      </c>
      <c r="P46" s="125"/>
      <c r="Q46" s="22" t="s">
        <v>4</v>
      </c>
      <c r="R46" s="21"/>
      <c r="S46" s="21"/>
      <c r="T46" s="22" t="s">
        <v>766</v>
      </c>
      <c r="U46" s="22" t="s">
        <v>758</v>
      </c>
      <c r="V46" s="156">
        <v>-5.59396736025293E-2</v>
      </c>
      <c r="W46" s="166">
        <v>0.37226139706490402</v>
      </c>
      <c r="X46" s="156">
        <v>0.144433375581005</v>
      </c>
      <c r="Y46" s="156">
        <v>1.38167596386476E-2</v>
      </c>
      <c r="Z46" s="156">
        <v>4.4295742452769502E-2</v>
      </c>
      <c r="AA46" s="156">
        <v>-0.136563036518276</v>
      </c>
      <c r="AB46" s="156">
        <v>-1.7508943629216199E-2</v>
      </c>
    </row>
    <row r="47" spans="1:28" x14ac:dyDescent="0.25">
      <c r="A47" s="22"/>
      <c r="B47" s="21" t="s">
        <v>322</v>
      </c>
      <c r="C47" s="22" t="s">
        <v>462</v>
      </c>
      <c r="D47" s="22" t="s">
        <v>94</v>
      </c>
      <c r="E47" s="28">
        <v>40.76</v>
      </c>
      <c r="F47" s="186">
        <v>31.84</v>
      </c>
      <c r="G47" s="28">
        <v>40.76</v>
      </c>
      <c r="H47" s="28">
        <v>13.26</v>
      </c>
      <c r="I47" s="143">
        <v>2.9710731786473498E-4</v>
      </c>
      <c r="J47" s="143">
        <v>7.3865936367009102E-3</v>
      </c>
      <c r="K47" s="28">
        <v>2.4</v>
      </c>
      <c r="L47" s="22" t="s">
        <v>220</v>
      </c>
      <c r="M47" s="28" t="s">
        <v>739</v>
      </c>
      <c r="N47" s="28" t="s">
        <v>283</v>
      </c>
      <c r="O47" s="28">
        <v>0.3</v>
      </c>
      <c r="P47" s="125"/>
      <c r="Q47" s="22" t="s">
        <v>4</v>
      </c>
      <c r="R47" s="21"/>
      <c r="S47" s="21"/>
      <c r="T47" s="22"/>
      <c r="U47" s="22"/>
      <c r="V47" s="156">
        <v>-8.5754520784913801E-2</v>
      </c>
      <c r="W47" s="166">
        <v>-0.139650278754994</v>
      </c>
      <c r="X47" s="156">
        <v>0.154398266818223</v>
      </c>
      <c r="Y47" s="156">
        <v>1.61763560684101E-2</v>
      </c>
      <c r="Z47" s="156">
        <v>3.6656067566924397E-2</v>
      </c>
      <c r="AA47" s="156">
        <v>-0.16374986940780101</v>
      </c>
      <c r="AB47" s="156">
        <v>6.19440801112046E-2</v>
      </c>
    </row>
    <row r="48" spans="1:28" x14ac:dyDescent="0.25">
      <c r="A48" s="22"/>
      <c r="B48" s="21" t="s">
        <v>550</v>
      </c>
      <c r="C48" s="22" t="s">
        <v>345</v>
      </c>
      <c r="D48" s="22" t="s">
        <v>94</v>
      </c>
      <c r="E48" s="28">
        <v>51.46</v>
      </c>
      <c r="F48" s="186">
        <v>479.13</v>
      </c>
      <c r="G48" s="28" t="s">
        <v>311</v>
      </c>
      <c r="H48" s="28">
        <v>12.74</v>
      </c>
      <c r="I48" s="143">
        <v>3.90901199397986E-4</v>
      </c>
      <c r="J48" s="143">
        <v>9.1353610299309308E-3</v>
      </c>
      <c r="K48" s="28">
        <v>2.2799999999999998</v>
      </c>
      <c r="L48" s="22" t="s">
        <v>101</v>
      </c>
      <c r="M48" s="28" t="s">
        <v>269</v>
      </c>
      <c r="N48" s="28" t="s">
        <v>740</v>
      </c>
      <c r="O48" s="28">
        <v>0.22</v>
      </c>
      <c r="P48" s="125"/>
      <c r="Q48" s="22" t="s">
        <v>4</v>
      </c>
      <c r="R48" s="21"/>
      <c r="S48" s="21"/>
      <c r="T48" s="22" t="s">
        <v>766</v>
      </c>
      <c r="U48" s="22" t="s">
        <v>758</v>
      </c>
      <c r="V48" s="156">
        <v>-7.3581797705155105E-2</v>
      </c>
      <c r="W48" s="166">
        <v>-0.139650278754994</v>
      </c>
      <c r="X48" s="156">
        <v>0.18939458246895199</v>
      </c>
      <c r="Y48" s="156">
        <v>2.2975393991531701E-2</v>
      </c>
      <c r="Z48" s="156">
        <v>-7.5263833085955398E-2</v>
      </c>
      <c r="AA48" s="156">
        <v>-0.18797007570791799</v>
      </c>
      <c r="AB48" s="156">
        <v>4.9807983108367399E-2</v>
      </c>
    </row>
    <row r="49" spans="1:28" x14ac:dyDescent="0.25">
      <c r="A49" s="22"/>
      <c r="B49" s="21" t="s">
        <v>551</v>
      </c>
      <c r="C49" s="22" t="s">
        <v>463</v>
      </c>
      <c r="D49" s="22" t="s">
        <v>94</v>
      </c>
      <c r="E49" s="28">
        <v>98.89</v>
      </c>
      <c r="F49" s="186">
        <v>570.95000000000005</v>
      </c>
      <c r="G49" s="28" t="s">
        <v>611</v>
      </c>
      <c r="H49" s="28">
        <v>16</v>
      </c>
      <c r="I49" s="143">
        <v>7.2370928630183695E-5</v>
      </c>
      <c r="J49" s="143">
        <v>3.0201939322989199E-3</v>
      </c>
      <c r="K49" s="28">
        <v>2.79</v>
      </c>
      <c r="L49" s="22">
        <v>8</v>
      </c>
      <c r="M49" s="28" t="s">
        <v>737</v>
      </c>
      <c r="N49" s="28" t="s">
        <v>738</v>
      </c>
      <c r="O49" s="28">
        <v>0.17</v>
      </c>
      <c r="P49" s="125"/>
      <c r="Q49" s="22"/>
      <c r="R49" s="21"/>
      <c r="S49" s="21"/>
      <c r="T49" s="22" t="s">
        <v>766</v>
      </c>
      <c r="U49" s="22" t="s">
        <v>766</v>
      </c>
      <c r="V49" s="156" t="s">
        <v>920</v>
      </c>
      <c r="W49" s="156" t="s">
        <v>920</v>
      </c>
      <c r="X49" s="156" t="s">
        <v>920</v>
      </c>
      <c r="Y49" s="156" t="s">
        <v>920</v>
      </c>
      <c r="Z49" s="156" t="s">
        <v>920</v>
      </c>
      <c r="AA49" s="156" t="s">
        <v>920</v>
      </c>
      <c r="AB49" s="156" t="s">
        <v>920</v>
      </c>
    </row>
    <row r="50" spans="1:28" x14ac:dyDescent="0.25">
      <c r="A50" s="22"/>
      <c r="B50" s="21" t="s">
        <v>552</v>
      </c>
      <c r="C50" s="22" t="s">
        <v>323</v>
      </c>
      <c r="D50" s="22" t="s">
        <v>94</v>
      </c>
      <c r="E50" s="28" t="s">
        <v>465</v>
      </c>
      <c r="F50" s="28">
        <v>592.34</v>
      </c>
      <c r="G50" s="28" t="s">
        <v>610</v>
      </c>
      <c r="H50" s="28">
        <v>36.21</v>
      </c>
      <c r="I50" s="143">
        <v>3.3105665840445998E-9</v>
      </c>
      <c r="J50" s="143">
        <v>9.91395551536747E-7</v>
      </c>
      <c r="K50" s="28">
        <v>6.2</v>
      </c>
      <c r="L50" s="22">
        <v>8</v>
      </c>
      <c r="M50" s="28" t="s">
        <v>65</v>
      </c>
      <c r="N50" s="28" t="s">
        <v>145</v>
      </c>
      <c r="O50" s="28">
        <v>0.18</v>
      </c>
      <c r="P50" s="125" t="s">
        <v>110</v>
      </c>
      <c r="Q50" s="22"/>
      <c r="R50" s="21" t="s">
        <v>849</v>
      </c>
      <c r="S50" s="21"/>
      <c r="T50" s="22" t="s">
        <v>766</v>
      </c>
      <c r="U50" s="22" t="s">
        <v>767</v>
      </c>
      <c r="V50" s="156">
        <v>7.5274328736247304E-3</v>
      </c>
      <c r="W50" s="156">
        <v>-2.09130382804983E-2</v>
      </c>
      <c r="X50" s="156">
        <v>-4.0234487867161703E-2</v>
      </c>
      <c r="Y50" s="156">
        <v>-3.8998284682482801E-2</v>
      </c>
      <c r="Z50" s="156">
        <v>-0.111809251402768</v>
      </c>
      <c r="AA50" s="156">
        <v>-0.103942936884262</v>
      </c>
      <c r="AB50" s="156">
        <v>0.23016979606270599</v>
      </c>
    </row>
    <row r="51" spans="1:28" x14ac:dyDescent="0.25">
      <c r="A51" s="22"/>
      <c r="B51" s="21" t="s">
        <v>553</v>
      </c>
      <c r="C51" s="22" t="s">
        <v>358</v>
      </c>
      <c r="D51" s="22" t="s">
        <v>112</v>
      </c>
      <c r="E51" s="28">
        <v>1.63</v>
      </c>
      <c r="F51" s="186">
        <v>4.28</v>
      </c>
      <c r="G51" s="28" t="s">
        <v>609</v>
      </c>
      <c r="H51" s="28">
        <v>18.16</v>
      </c>
      <c r="I51" s="143">
        <v>2.40728290484174E-5</v>
      </c>
      <c r="J51" s="143">
        <v>1.2785954883216199E-3</v>
      </c>
      <c r="K51" s="28">
        <v>3.26</v>
      </c>
      <c r="L51" s="22" t="s">
        <v>174</v>
      </c>
      <c r="M51" s="28" t="s">
        <v>734</v>
      </c>
      <c r="N51" s="28" t="s">
        <v>735</v>
      </c>
      <c r="O51" s="28">
        <v>0.38</v>
      </c>
      <c r="P51" s="125"/>
      <c r="Q51" s="22" t="s">
        <v>4</v>
      </c>
      <c r="R51" s="21"/>
      <c r="S51" s="21"/>
      <c r="T51" s="22" t="s">
        <v>766</v>
      </c>
      <c r="U51" s="22" t="s">
        <v>766</v>
      </c>
      <c r="V51" s="156">
        <v>-1.1077015054643599E-2</v>
      </c>
      <c r="W51" s="166">
        <v>-0.28342078389483999</v>
      </c>
      <c r="X51" s="156">
        <v>-0.18201235244563799</v>
      </c>
      <c r="Y51" s="156">
        <v>9.9163477782930401E-2</v>
      </c>
      <c r="Z51" s="156">
        <v>-1.54473638676081E-2</v>
      </c>
      <c r="AA51" s="156">
        <v>-8.7906052416517597E-2</v>
      </c>
      <c r="AB51" s="156">
        <v>4.98586715183678E-2</v>
      </c>
    </row>
    <row r="52" spans="1:28" x14ac:dyDescent="0.25">
      <c r="A52" s="22"/>
      <c r="B52" s="21" t="s">
        <v>554</v>
      </c>
      <c r="C52" s="22" t="s">
        <v>464</v>
      </c>
      <c r="D52" s="22" t="s">
        <v>112</v>
      </c>
      <c r="E52" s="28">
        <v>129.66999999999999</v>
      </c>
      <c r="F52" s="186">
        <v>642.66</v>
      </c>
      <c r="G52" s="28">
        <v>129.66999999999999</v>
      </c>
      <c r="H52" s="28">
        <v>11.02</v>
      </c>
      <c r="I52" s="143">
        <v>9.6171741675598395E-4</v>
      </c>
      <c r="J52" s="143">
        <v>1.59730365915976E-2</v>
      </c>
      <c r="K52" s="28">
        <v>1.98</v>
      </c>
      <c r="L52" s="57" t="s">
        <v>187</v>
      </c>
      <c r="M52" s="28" t="s">
        <v>736</v>
      </c>
      <c r="N52" s="28" t="s">
        <v>520</v>
      </c>
      <c r="O52" s="28">
        <v>0.43</v>
      </c>
      <c r="P52" s="125"/>
      <c r="Q52" s="22"/>
      <c r="R52" s="21" t="s">
        <v>384</v>
      </c>
      <c r="S52" s="21"/>
      <c r="T52" s="22"/>
      <c r="U52" s="22" t="s">
        <v>766</v>
      </c>
      <c r="V52" s="156">
        <v>-7.9783317164545203E-2</v>
      </c>
      <c r="W52" s="166">
        <v>-3.9756729629343103E-2</v>
      </c>
      <c r="X52" s="156">
        <v>-4.3979442528282897E-2</v>
      </c>
      <c r="Y52" s="156">
        <v>7.9251210429457306E-2</v>
      </c>
      <c r="Z52" s="156">
        <v>-4.3379534384734401E-2</v>
      </c>
      <c r="AA52" s="156">
        <v>3.9494096579430898E-2</v>
      </c>
      <c r="AB52" s="156">
        <v>-6.0762690153667802E-2</v>
      </c>
    </row>
    <row r="53" spans="1:28" x14ac:dyDescent="0.25">
      <c r="A53" s="18" t="s">
        <v>24</v>
      </c>
      <c r="B53" s="18" t="s">
        <v>325</v>
      </c>
      <c r="C53" s="20" t="s">
        <v>186</v>
      </c>
      <c r="D53" s="20" t="s">
        <v>44</v>
      </c>
      <c r="E53" s="29">
        <v>0.11</v>
      </c>
      <c r="F53" s="29">
        <v>7.0000000000000007E-2</v>
      </c>
      <c r="G53" s="29">
        <v>0.11</v>
      </c>
      <c r="H53" s="29">
        <v>14.75</v>
      </c>
      <c r="I53" s="36">
        <v>1.3746536086710001E-4</v>
      </c>
      <c r="J53" s="36">
        <v>7.8355255694246805E-3</v>
      </c>
      <c r="K53" s="29">
        <v>2.71</v>
      </c>
      <c r="L53" s="58" t="s">
        <v>187</v>
      </c>
      <c r="M53" s="20" t="s">
        <v>660</v>
      </c>
      <c r="N53" s="20" t="s">
        <v>661</v>
      </c>
      <c r="O53" s="29">
        <v>0.46</v>
      </c>
      <c r="P53" s="124"/>
      <c r="Q53" s="20" t="s">
        <v>4</v>
      </c>
      <c r="R53" s="18"/>
      <c r="S53" s="18">
        <v>43.26</v>
      </c>
      <c r="T53" s="20"/>
      <c r="U53" s="20"/>
      <c r="V53" s="157">
        <v>-7.2064093999999995E-2</v>
      </c>
      <c r="W53" s="157">
        <v>6.4537334000000002E-2</v>
      </c>
      <c r="X53" s="157">
        <v>-0.40303408000000002</v>
      </c>
      <c r="Y53" s="157">
        <v>0.248735822</v>
      </c>
      <c r="Z53" s="157">
        <v>-0.13652557500000001</v>
      </c>
      <c r="AA53" s="157">
        <v>9.7492027999999994E-2</v>
      </c>
      <c r="AB53" s="157">
        <v>-0.202425888</v>
      </c>
    </row>
    <row r="54" spans="1:28" x14ac:dyDescent="0.25">
      <c r="A54" s="20"/>
      <c r="B54" s="18" t="s">
        <v>326</v>
      </c>
      <c r="C54" s="20" t="s">
        <v>207</v>
      </c>
      <c r="D54" s="20" t="s">
        <v>51</v>
      </c>
      <c r="E54" s="29">
        <v>76.66</v>
      </c>
      <c r="F54" s="29">
        <v>653.92999999999995</v>
      </c>
      <c r="G54" s="29" t="s">
        <v>208</v>
      </c>
      <c r="H54" s="29">
        <v>235.29</v>
      </c>
      <c r="I54" s="36">
        <v>3.15794440952001E-44</v>
      </c>
      <c r="J54" s="36">
        <v>7.38011608504825E-41</v>
      </c>
      <c r="K54" s="29">
        <v>35.729999999999997</v>
      </c>
      <c r="L54" s="20">
        <v>8</v>
      </c>
      <c r="M54" s="20" t="s">
        <v>663</v>
      </c>
      <c r="N54" s="20" t="s">
        <v>662</v>
      </c>
      <c r="O54" s="29">
        <v>0.09</v>
      </c>
      <c r="P54" s="124" t="s">
        <v>209</v>
      </c>
      <c r="Q54" s="20"/>
      <c r="R54" s="18" t="s">
        <v>939</v>
      </c>
      <c r="S54" s="18"/>
      <c r="T54" s="20"/>
      <c r="U54" s="20"/>
      <c r="V54" s="157">
        <v>-0.20083283599999999</v>
      </c>
      <c r="W54" s="157">
        <v>-0.15968658599999999</v>
      </c>
      <c r="X54" s="157">
        <v>-0.50150641100000004</v>
      </c>
      <c r="Y54" s="157">
        <v>-0.43055095399999999</v>
      </c>
      <c r="Z54" s="157">
        <v>-7.6722014000000005E-2</v>
      </c>
      <c r="AA54" s="157">
        <v>-0.20515082100000001</v>
      </c>
      <c r="AB54" s="157">
        <v>2.497041705</v>
      </c>
    </row>
    <row r="55" spans="1:28" x14ac:dyDescent="0.25">
      <c r="A55" s="20"/>
      <c r="B55" s="18" t="s">
        <v>545</v>
      </c>
      <c r="C55" s="20" t="s">
        <v>211</v>
      </c>
      <c r="D55" s="20" t="s">
        <v>72</v>
      </c>
      <c r="E55" s="29">
        <v>26.35</v>
      </c>
      <c r="F55" s="44">
        <v>19.18</v>
      </c>
      <c r="G55" s="29" t="s">
        <v>606</v>
      </c>
      <c r="H55" s="29">
        <v>24.47</v>
      </c>
      <c r="I55" s="36">
        <v>1.0133852878516499E-6</v>
      </c>
      <c r="J55" s="36">
        <v>8.7714126581826002E-5</v>
      </c>
      <c r="K55" s="29">
        <v>4.4400000000000004</v>
      </c>
      <c r="L55" s="20">
        <v>8</v>
      </c>
      <c r="M55" s="20" t="s">
        <v>729</v>
      </c>
      <c r="N55" s="20" t="s">
        <v>726</v>
      </c>
      <c r="O55" s="29">
        <v>0.15</v>
      </c>
      <c r="P55" s="124"/>
      <c r="Q55" s="20"/>
      <c r="R55" s="18" t="s">
        <v>384</v>
      </c>
      <c r="S55" s="18"/>
      <c r="T55" s="20"/>
      <c r="U55" s="20"/>
      <c r="V55" s="157">
        <v>5.1333660000000003E-2</v>
      </c>
      <c r="W55" s="167">
        <v>3.8015530000000001E-3</v>
      </c>
      <c r="X55" s="157">
        <v>-4.6650665000000001E-2</v>
      </c>
      <c r="Y55" s="157">
        <v>0.24186261100000001</v>
      </c>
      <c r="Z55" s="157">
        <v>0.84232580599999995</v>
      </c>
      <c r="AA55" s="157">
        <v>9.9564270000000003E-3</v>
      </c>
      <c r="AB55" s="157">
        <v>-0.64121883599999996</v>
      </c>
    </row>
    <row r="56" spans="1:28" x14ac:dyDescent="0.25">
      <c r="A56" s="20"/>
      <c r="B56" s="18" t="s">
        <v>546</v>
      </c>
      <c r="C56" s="20" t="s">
        <v>466</v>
      </c>
      <c r="D56" s="20" t="s">
        <v>72</v>
      </c>
      <c r="E56" s="29">
        <v>34.35</v>
      </c>
      <c r="F56" s="44">
        <v>23.6</v>
      </c>
      <c r="G56" s="29" t="s">
        <v>608</v>
      </c>
      <c r="H56" s="29">
        <v>14.4</v>
      </c>
      <c r="I56" s="36">
        <v>1.64581932401476E-4</v>
      </c>
      <c r="J56" s="36">
        <v>9.1578089529106895E-3</v>
      </c>
      <c r="K56" s="29">
        <v>2.65</v>
      </c>
      <c r="L56" s="20">
        <v>8</v>
      </c>
      <c r="M56" s="20" t="s">
        <v>730</v>
      </c>
      <c r="N56" s="20" t="s">
        <v>727</v>
      </c>
      <c r="O56" s="29">
        <v>0.14000000000000001</v>
      </c>
      <c r="P56" s="124"/>
      <c r="Q56" s="20" t="s">
        <v>4</v>
      </c>
      <c r="R56" s="18"/>
      <c r="S56" s="18"/>
      <c r="T56" s="20"/>
      <c r="U56" s="20"/>
      <c r="V56" s="157">
        <v>-6.2615761000000006E-2</v>
      </c>
      <c r="W56" s="167">
        <v>-6.451315E-3</v>
      </c>
      <c r="X56" s="157">
        <v>9.0788321000000005E-2</v>
      </c>
      <c r="Y56" s="157">
        <v>0.20170384699999999</v>
      </c>
      <c r="Z56" s="157">
        <v>0.83385197</v>
      </c>
      <c r="AA56" s="157">
        <v>-2.3201915E-2</v>
      </c>
      <c r="AB56" s="157">
        <v>-0.51144076500000002</v>
      </c>
    </row>
    <row r="57" spans="1:28" x14ac:dyDescent="0.25">
      <c r="A57" s="20"/>
      <c r="B57" s="18" t="s">
        <v>327</v>
      </c>
      <c r="C57" s="20" t="s">
        <v>193</v>
      </c>
      <c r="D57" s="20" t="s">
        <v>94</v>
      </c>
      <c r="E57" s="29">
        <v>0.14000000000000001</v>
      </c>
      <c r="F57" s="104">
        <v>1.32</v>
      </c>
      <c r="G57" s="29">
        <v>0.14000000000000001</v>
      </c>
      <c r="H57" s="29">
        <v>14.78</v>
      </c>
      <c r="I57" s="36">
        <v>1.3541318499999999E-4</v>
      </c>
      <c r="J57" s="36">
        <v>7.8355255689999993E-3</v>
      </c>
      <c r="K57" s="29">
        <v>3.91</v>
      </c>
      <c r="L57" s="20">
        <v>8</v>
      </c>
      <c r="M57" s="20" t="s">
        <v>548</v>
      </c>
      <c r="N57" s="20" t="s">
        <v>549</v>
      </c>
      <c r="O57" s="29">
        <v>0.11</v>
      </c>
      <c r="P57" s="124" t="s">
        <v>367</v>
      </c>
      <c r="Q57" s="20" t="s">
        <v>4</v>
      </c>
      <c r="R57" s="171" t="s">
        <v>930</v>
      </c>
      <c r="S57" s="185"/>
      <c r="T57" s="105"/>
      <c r="U57" s="105"/>
      <c r="V57" s="157">
        <v>0.18191380300000001</v>
      </c>
      <c r="W57" s="163">
        <v>-0.15708825300000001</v>
      </c>
      <c r="X57" s="157">
        <v>-0.113997378</v>
      </c>
      <c r="Y57" s="157">
        <v>-0.695529803</v>
      </c>
      <c r="Z57" s="157">
        <v>0.18528900200000001</v>
      </c>
      <c r="AA57" s="157">
        <v>-0.16257518500000001</v>
      </c>
      <c r="AB57" s="157">
        <v>0.65101977099999997</v>
      </c>
    </row>
    <row r="58" spans="1:28" x14ac:dyDescent="0.25">
      <c r="A58" s="20"/>
      <c r="B58" s="18" t="s">
        <v>547</v>
      </c>
      <c r="C58" s="20" t="s">
        <v>467</v>
      </c>
      <c r="D58" s="20" t="s">
        <v>112</v>
      </c>
      <c r="E58" s="29">
        <v>46.39</v>
      </c>
      <c r="F58" s="44">
        <v>55.18</v>
      </c>
      <c r="G58" s="29" t="s">
        <v>607</v>
      </c>
      <c r="H58" s="29">
        <v>11.82</v>
      </c>
      <c r="I58" s="36">
        <v>6.3161586110822496E-4</v>
      </c>
      <c r="J58" s="36">
        <v>2.78506842907533E-2</v>
      </c>
      <c r="K58" s="29">
        <v>2.19</v>
      </c>
      <c r="L58" s="20">
        <v>8</v>
      </c>
      <c r="M58" s="20" t="s">
        <v>731</v>
      </c>
      <c r="N58" s="20" t="s">
        <v>728</v>
      </c>
      <c r="O58" s="29">
        <v>0.1</v>
      </c>
      <c r="P58" s="124"/>
      <c r="Q58" s="20" t="s">
        <v>4</v>
      </c>
      <c r="R58" s="18"/>
      <c r="S58" s="18"/>
      <c r="T58" s="20"/>
      <c r="U58" s="20"/>
      <c r="V58" s="157">
        <v>2.3100945000000001E-2</v>
      </c>
      <c r="W58" s="167">
        <v>3.7219090000000003E-2</v>
      </c>
      <c r="X58" s="157">
        <v>0.183658925</v>
      </c>
      <c r="Y58" s="157">
        <v>7.6205609999999993E-2</v>
      </c>
      <c r="Z58" s="157">
        <v>-2.4070392999999999E-2</v>
      </c>
      <c r="AA58" s="157">
        <v>1.0923169E-2</v>
      </c>
      <c r="AB58" s="157">
        <v>-0.59794949100000006</v>
      </c>
    </row>
    <row r="59" spans="1:28" x14ac:dyDescent="0.25">
      <c r="A59" s="21" t="s">
        <v>817</v>
      </c>
      <c r="B59" s="21" t="s">
        <v>825</v>
      </c>
      <c r="C59" s="22" t="s">
        <v>126</v>
      </c>
      <c r="D59" s="22" t="s">
        <v>51</v>
      </c>
      <c r="E59" s="28">
        <v>19.899999999999999</v>
      </c>
      <c r="F59" s="28">
        <v>29.13</v>
      </c>
      <c r="G59" s="28" t="s">
        <v>328</v>
      </c>
      <c r="H59" s="28">
        <v>27.04</v>
      </c>
      <c r="I59" s="143">
        <v>2.8483531514455401E-7</v>
      </c>
      <c r="J59" s="143">
        <v>1.7068208499816001E-5</v>
      </c>
      <c r="K59" s="28">
        <v>4.87</v>
      </c>
      <c r="L59" s="22">
        <v>8</v>
      </c>
      <c r="M59" s="22" t="s">
        <v>664</v>
      </c>
      <c r="N59" s="22" t="s">
        <v>306</v>
      </c>
      <c r="O59" s="28">
        <v>0.02</v>
      </c>
      <c r="P59" s="125" t="s">
        <v>127</v>
      </c>
      <c r="Q59" s="22"/>
      <c r="R59" s="21" t="s">
        <v>849</v>
      </c>
      <c r="S59" s="21">
        <v>52.88</v>
      </c>
      <c r="T59" s="22"/>
      <c r="U59" s="111" t="s">
        <v>761</v>
      </c>
      <c r="V59" s="156">
        <v>-0.108604271670194</v>
      </c>
      <c r="W59" s="156">
        <v>-5.3746539917947103E-2</v>
      </c>
      <c r="X59" s="156">
        <v>0.42367730900634798</v>
      </c>
      <c r="Y59" s="156">
        <v>-0.78726542787198395</v>
      </c>
      <c r="Z59" s="156">
        <v>0.268934636677226</v>
      </c>
      <c r="AA59" s="156">
        <v>-0.14471526749779201</v>
      </c>
      <c r="AB59" s="156">
        <v>6.2343642714673502</v>
      </c>
    </row>
    <row r="60" spans="1:28" x14ac:dyDescent="0.25">
      <c r="A60" s="22"/>
      <c r="B60" s="21" t="s">
        <v>826</v>
      </c>
      <c r="C60" s="22" t="s">
        <v>207</v>
      </c>
      <c r="D60" s="22" t="s">
        <v>51</v>
      </c>
      <c r="E60" s="28">
        <v>76.66</v>
      </c>
      <c r="F60" s="28">
        <v>653.92999999999995</v>
      </c>
      <c r="G60" s="28" t="s">
        <v>208</v>
      </c>
      <c r="H60" s="28">
        <v>327.56</v>
      </c>
      <c r="I60" s="143">
        <v>2.20359813902492E-57</v>
      </c>
      <c r="J60" s="143">
        <v>5.1498088509012399E-54</v>
      </c>
      <c r="K60" s="28">
        <v>38.25</v>
      </c>
      <c r="L60" s="22">
        <v>8</v>
      </c>
      <c r="M60" s="22" t="s">
        <v>665</v>
      </c>
      <c r="N60" s="22" t="s">
        <v>666</v>
      </c>
      <c r="O60" s="28">
        <v>0.09</v>
      </c>
      <c r="P60" s="125" t="s">
        <v>209</v>
      </c>
      <c r="Q60" s="22"/>
      <c r="R60" s="21" t="s">
        <v>849</v>
      </c>
      <c r="S60" s="21"/>
      <c r="T60" s="22"/>
      <c r="U60" s="111" t="s">
        <v>761</v>
      </c>
      <c r="V60" s="156">
        <v>-9.9604269678462004E-2</v>
      </c>
      <c r="W60" s="156">
        <v>1.5886039867981001</v>
      </c>
      <c r="X60" s="156">
        <v>0.50518889150979196</v>
      </c>
      <c r="Y60" s="156">
        <v>1.6052104643976901</v>
      </c>
      <c r="Z60" s="156">
        <v>1.81793227883569</v>
      </c>
      <c r="AA60" s="156">
        <v>0.574022140854901</v>
      </c>
      <c r="AB60" s="156">
        <v>-7.2029430611984804</v>
      </c>
    </row>
    <row r="61" spans="1:28" x14ac:dyDescent="0.25">
      <c r="A61" s="22"/>
      <c r="B61" s="21" t="s">
        <v>827</v>
      </c>
      <c r="C61" s="22" t="s">
        <v>329</v>
      </c>
      <c r="D61" s="22" t="s">
        <v>72</v>
      </c>
      <c r="E61" s="28">
        <v>54.32</v>
      </c>
      <c r="F61" s="28">
        <v>478.79</v>
      </c>
      <c r="G61" s="28" t="s">
        <v>330</v>
      </c>
      <c r="H61" s="28">
        <v>26.8</v>
      </c>
      <c r="I61" s="143">
        <v>3.2068341300696799E-7</v>
      </c>
      <c r="J61" s="143">
        <v>1.8735928404932101E-5</v>
      </c>
      <c r="K61" s="28">
        <v>4.79</v>
      </c>
      <c r="L61" s="22" t="s">
        <v>134</v>
      </c>
      <c r="M61" s="22" t="s">
        <v>668</v>
      </c>
      <c r="N61" s="22" t="s">
        <v>667</v>
      </c>
      <c r="O61" s="28">
        <v>0.49</v>
      </c>
      <c r="P61" s="125" t="s">
        <v>388</v>
      </c>
      <c r="Q61" s="22" t="s">
        <v>4</v>
      </c>
      <c r="R61" s="21"/>
      <c r="S61" s="21"/>
      <c r="T61" s="22"/>
      <c r="U61" s="22"/>
      <c r="V61" s="156">
        <v>-0.15018227189394301</v>
      </c>
      <c r="W61" s="156">
        <v>-0.69301732506101998</v>
      </c>
      <c r="X61" s="156">
        <v>1.9259463726639701</v>
      </c>
      <c r="Y61" s="156">
        <v>-1.1746195504918799</v>
      </c>
      <c r="Z61" s="156">
        <v>-1.22478351307776</v>
      </c>
      <c r="AA61" s="156">
        <v>0.40734064890076699</v>
      </c>
      <c r="AB61" s="156">
        <v>0.91767531301595995</v>
      </c>
    </row>
    <row r="62" spans="1:28" x14ac:dyDescent="0.25">
      <c r="A62" s="22"/>
      <c r="B62" s="21" t="s">
        <v>828</v>
      </c>
      <c r="C62" s="22" t="s">
        <v>331</v>
      </c>
      <c r="D62" s="22" t="s">
        <v>72</v>
      </c>
      <c r="E62" s="28">
        <v>66.010000000000005</v>
      </c>
      <c r="F62" s="28">
        <v>572.79999999999995</v>
      </c>
      <c r="G62" s="28">
        <v>66.010000000000005</v>
      </c>
      <c r="H62" s="28">
        <v>12.11</v>
      </c>
      <c r="I62" s="143">
        <v>5.4183185115920605E-4</v>
      </c>
      <c r="J62" s="143">
        <v>9.2427812858325905E-3</v>
      </c>
      <c r="K62" s="28">
        <v>2.2799999999999998</v>
      </c>
      <c r="L62" s="22" t="s">
        <v>123</v>
      </c>
      <c r="M62" s="22" t="s">
        <v>337</v>
      </c>
      <c r="N62" s="22" t="s">
        <v>669</v>
      </c>
      <c r="O62" s="28">
        <v>0.19</v>
      </c>
      <c r="P62" s="125" t="s">
        <v>380</v>
      </c>
      <c r="Q62" s="22" t="s">
        <v>4</v>
      </c>
      <c r="R62" s="21"/>
      <c r="S62" s="21"/>
      <c r="T62" s="22"/>
      <c r="U62" s="111" t="s">
        <v>761</v>
      </c>
      <c r="V62" s="156">
        <v>-0.35960050145407702</v>
      </c>
      <c r="W62" s="156">
        <v>-1.1758182051574799</v>
      </c>
      <c r="X62" s="156">
        <v>2.27647195328331</v>
      </c>
      <c r="Y62" s="156">
        <v>-0.96103405955367105</v>
      </c>
      <c r="Z62" s="156">
        <v>-0.571709961817358</v>
      </c>
      <c r="AA62" s="156">
        <v>0.42824456737293298</v>
      </c>
      <c r="AB62" s="156">
        <v>0.53356794851061196</v>
      </c>
    </row>
    <row r="63" spans="1:28" x14ac:dyDescent="0.25">
      <c r="A63" s="22"/>
      <c r="B63" s="21" t="s">
        <v>829</v>
      </c>
      <c r="C63" s="22" t="s">
        <v>332</v>
      </c>
      <c r="D63" s="22" t="s">
        <v>94</v>
      </c>
      <c r="E63" s="28">
        <v>130.76</v>
      </c>
      <c r="F63" s="28">
        <v>608.85</v>
      </c>
      <c r="G63" s="28" t="s">
        <v>333</v>
      </c>
      <c r="H63" s="28">
        <v>38.04</v>
      </c>
      <c r="I63" s="143">
        <v>1.3751041402088201E-9</v>
      </c>
      <c r="J63" s="143">
        <v>1.3972253807252201E-7</v>
      </c>
      <c r="K63" s="28">
        <v>6.63</v>
      </c>
      <c r="L63" s="22" t="s">
        <v>101</v>
      </c>
      <c r="M63" s="22" t="s">
        <v>671</v>
      </c>
      <c r="N63" s="22" t="s">
        <v>670</v>
      </c>
      <c r="O63" s="28">
        <v>0.4</v>
      </c>
      <c r="P63" s="125" t="s">
        <v>383</v>
      </c>
      <c r="Q63" s="22"/>
      <c r="R63" s="21" t="s">
        <v>930</v>
      </c>
      <c r="S63" s="21"/>
      <c r="T63" s="22"/>
      <c r="U63" s="111" t="s">
        <v>761</v>
      </c>
      <c r="V63" s="156">
        <v>0.52511066341256596</v>
      </c>
      <c r="W63" s="156">
        <v>-0.83059777441896498</v>
      </c>
      <c r="X63" s="156">
        <v>-1.1460651181943</v>
      </c>
      <c r="Y63" s="156">
        <v>0.56391073169835204</v>
      </c>
      <c r="Z63" s="156">
        <v>1.0276494353463399</v>
      </c>
      <c r="AA63" s="156">
        <v>1.7063185188350201</v>
      </c>
      <c r="AB63" s="156">
        <v>-1.12634193201868</v>
      </c>
    </row>
    <row r="64" spans="1:28" x14ac:dyDescent="0.25">
      <c r="A64" s="22"/>
      <c r="B64" s="21" t="s">
        <v>830</v>
      </c>
      <c r="C64" s="22" t="s">
        <v>335</v>
      </c>
      <c r="D64" s="22" t="s">
        <v>143</v>
      </c>
      <c r="E64" s="28">
        <v>48.8</v>
      </c>
      <c r="F64" s="28">
        <v>43.64</v>
      </c>
      <c r="G64" s="28" t="s">
        <v>336</v>
      </c>
      <c r="H64" s="28">
        <v>22.59</v>
      </c>
      <c r="I64" s="143">
        <v>2.5805009323514502E-6</v>
      </c>
      <c r="J64" s="143">
        <v>1.25638139143861E-4</v>
      </c>
      <c r="K64" s="28">
        <v>4.1100000000000003</v>
      </c>
      <c r="L64" s="22" t="s">
        <v>220</v>
      </c>
      <c r="M64" s="22" t="s">
        <v>672</v>
      </c>
      <c r="N64" s="22" t="s">
        <v>673</v>
      </c>
      <c r="O64" s="28">
        <v>0.24</v>
      </c>
      <c r="P64" s="125" t="s">
        <v>338</v>
      </c>
      <c r="Q64" s="22" t="s">
        <v>4</v>
      </c>
      <c r="R64" s="22" t="s">
        <v>930</v>
      </c>
      <c r="S64" s="22"/>
      <c r="T64" s="22"/>
      <c r="U64" s="111" t="s">
        <v>761</v>
      </c>
      <c r="V64" s="156">
        <v>1.0784562636063399</v>
      </c>
      <c r="W64" s="156">
        <v>0.52044227999362103</v>
      </c>
      <c r="X64" s="156">
        <v>7.1839403647256703E-2</v>
      </c>
      <c r="Y64" s="156">
        <v>-0.38053901216924102</v>
      </c>
      <c r="Z64" s="156">
        <v>-1.8409143151382801</v>
      </c>
      <c r="AA64" s="156">
        <v>1.4053164842700101</v>
      </c>
      <c r="AB64" s="156">
        <v>-0.17922512878425201</v>
      </c>
    </row>
    <row r="65" spans="1:28" x14ac:dyDescent="0.25">
      <c r="A65" s="21"/>
      <c r="B65" s="21" t="s">
        <v>831</v>
      </c>
      <c r="C65" s="21" t="s">
        <v>339</v>
      </c>
      <c r="D65" s="21" t="s">
        <v>143</v>
      </c>
      <c r="E65" s="97">
        <v>118.98</v>
      </c>
      <c r="F65" s="97">
        <v>576.77</v>
      </c>
      <c r="G65" s="97" t="s">
        <v>340</v>
      </c>
      <c r="H65" s="28">
        <v>30.56</v>
      </c>
      <c r="I65" s="114">
        <v>5.0878831480558502E-8</v>
      </c>
      <c r="J65" s="114">
        <v>3.3972522620018702E-6</v>
      </c>
      <c r="K65" s="97">
        <v>5.43</v>
      </c>
      <c r="L65" s="21" t="s">
        <v>133</v>
      </c>
      <c r="M65" s="21" t="s">
        <v>675</v>
      </c>
      <c r="N65" s="21" t="s">
        <v>674</v>
      </c>
      <c r="O65" s="97">
        <v>0.25</v>
      </c>
      <c r="P65" s="126" t="s">
        <v>389</v>
      </c>
      <c r="Q65" s="21" t="s">
        <v>4</v>
      </c>
      <c r="R65" s="21"/>
      <c r="S65" s="21"/>
      <c r="T65" s="21"/>
      <c r="U65" s="21"/>
      <c r="V65" s="158">
        <v>-0.60815256984530597</v>
      </c>
      <c r="W65" s="158">
        <v>-0.96764351546813798</v>
      </c>
      <c r="X65" s="158">
        <v>1.80702447627246E-3</v>
      </c>
      <c r="Y65" s="156">
        <v>-0.35532827942745998</v>
      </c>
      <c r="Z65" s="158">
        <v>1.50038058188222</v>
      </c>
      <c r="AA65" s="158">
        <v>-1.2157856449059601</v>
      </c>
      <c r="AB65" s="158">
        <v>1.8042275777419099</v>
      </c>
    </row>
    <row r="66" spans="1:28" ht="15.75" thickBot="1" x14ac:dyDescent="0.3">
      <c r="A66" s="115"/>
      <c r="B66" s="115" t="s">
        <v>832</v>
      </c>
      <c r="C66" s="115" t="s">
        <v>468</v>
      </c>
      <c r="D66" s="115" t="s">
        <v>112</v>
      </c>
      <c r="E66" s="116">
        <v>11.83</v>
      </c>
      <c r="F66" s="116">
        <v>14.19</v>
      </c>
      <c r="G66" s="116">
        <v>11.83</v>
      </c>
      <c r="H66" s="116">
        <v>11.03</v>
      </c>
      <c r="I66" s="117">
        <v>9.5650802838513399E-4</v>
      </c>
      <c r="J66" s="117">
        <v>1.4237957084943E-2</v>
      </c>
      <c r="K66" s="116">
        <v>2.0099999999999998</v>
      </c>
      <c r="L66" s="115" t="s">
        <v>732</v>
      </c>
      <c r="M66" s="115" t="s">
        <v>733</v>
      </c>
      <c r="N66" s="115" t="s">
        <v>706</v>
      </c>
      <c r="O66" s="116">
        <v>0.37</v>
      </c>
      <c r="P66" s="127"/>
      <c r="Q66" s="115" t="s">
        <v>4</v>
      </c>
      <c r="R66" s="115"/>
      <c r="S66" s="115"/>
      <c r="T66" s="115"/>
      <c r="U66" s="115"/>
      <c r="V66" s="164">
        <v>0.678279225151181</v>
      </c>
      <c r="W66" s="164">
        <v>-0.33614179294223201</v>
      </c>
      <c r="X66" s="164">
        <v>0.216594512071247</v>
      </c>
      <c r="Y66" s="164">
        <v>-0.26573785758384899</v>
      </c>
      <c r="Z66" s="164">
        <v>0.16635666531106799</v>
      </c>
      <c r="AA66" s="164">
        <v>0.33741632428464402</v>
      </c>
      <c r="AB66" s="164">
        <v>-1.2010314273418601</v>
      </c>
    </row>
    <row r="67" spans="1:28" ht="15.75" x14ac:dyDescent="0.25">
      <c r="A67" s="26" t="s">
        <v>221</v>
      </c>
      <c r="B67" s="26"/>
      <c r="C67" s="44"/>
      <c r="D67" s="44"/>
      <c r="E67" s="49"/>
      <c r="F67" s="49"/>
      <c r="G67" s="44"/>
      <c r="H67" s="49"/>
      <c r="I67" s="44"/>
      <c r="J67" s="44"/>
      <c r="K67" s="49"/>
      <c r="L67" s="44"/>
      <c r="M67" s="20" t="s">
        <v>222</v>
      </c>
      <c r="N67" s="20" t="s">
        <v>222</v>
      </c>
      <c r="O67" s="20"/>
      <c r="P67" s="20"/>
      <c r="Q67" s="20"/>
      <c r="R67" s="20"/>
      <c r="S67" s="44"/>
      <c r="T67" s="44"/>
      <c r="U67" s="44"/>
      <c r="V67" s="49"/>
      <c r="W67" s="49"/>
      <c r="X67" s="44"/>
      <c r="Y67" s="49"/>
      <c r="Z67" s="44"/>
      <c r="AA67" s="44"/>
      <c r="AB67" s="49"/>
    </row>
    <row r="68" spans="1:28" ht="15.75" x14ac:dyDescent="0.25">
      <c r="A68" s="26" t="s">
        <v>223</v>
      </c>
      <c r="B68" s="26"/>
      <c r="C68" s="44"/>
      <c r="D68" s="44"/>
      <c r="E68" s="49"/>
      <c r="F68" s="49"/>
      <c r="G68" s="44"/>
      <c r="H68" s="49"/>
      <c r="I68" s="44"/>
      <c r="J68" s="44"/>
      <c r="K68" s="49"/>
      <c r="L68" s="44"/>
      <c r="M68" s="20" t="s">
        <v>222</v>
      </c>
      <c r="N68" s="20" t="s">
        <v>222</v>
      </c>
      <c r="O68" s="20"/>
      <c r="P68" s="20"/>
      <c r="Q68" s="20"/>
      <c r="R68" s="20"/>
      <c r="S68" s="44"/>
      <c r="T68" s="44"/>
      <c r="U68" s="44"/>
      <c r="V68" s="49"/>
      <c r="W68" s="49"/>
      <c r="X68" s="44"/>
      <c r="Y68" s="49"/>
      <c r="Z68" s="44"/>
      <c r="AA68" s="44"/>
      <c r="AB68" s="49"/>
    </row>
    <row r="69" spans="1:28" ht="15.75" x14ac:dyDescent="0.25">
      <c r="A69" s="26" t="s">
        <v>224</v>
      </c>
      <c r="B69" s="26"/>
      <c r="C69" s="44"/>
      <c r="D69" s="44"/>
      <c r="E69" s="49"/>
      <c r="F69" s="49"/>
      <c r="G69" s="44"/>
      <c r="H69" s="49"/>
      <c r="I69" s="44"/>
      <c r="J69" s="44"/>
      <c r="K69" s="49"/>
      <c r="L69" s="44"/>
      <c r="M69" s="20" t="s">
        <v>222</v>
      </c>
      <c r="N69" s="20" t="s">
        <v>222</v>
      </c>
      <c r="O69" s="20"/>
      <c r="P69" s="20"/>
      <c r="Q69" s="20"/>
      <c r="R69" s="20"/>
      <c r="S69" s="44"/>
      <c r="T69" s="44"/>
      <c r="U69" s="44"/>
      <c r="V69" s="49"/>
      <c r="W69" s="49"/>
      <c r="X69" s="44"/>
      <c r="Y69" s="49"/>
      <c r="Z69" s="44"/>
      <c r="AA69" s="44"/>
      <c r="AB69" s="49"/>
    </row>
    <row r="70" spans="1:28" ht="15.75" x14ac:dyDescent="0.25">
      <c r="A70" s="26" t="s">
        <v>225</v>
      </c>
      <c r="B70" s="26"/>
      <c r="C70" s="44"/>
      <c r="D70" s="44"/>
      <c r="E70" s="49"/>
      <c r="F70" s="49"/>
      <c r="G70" s="44"/>
      <c r="H70" s="49"/>
      <c r="I70" s="44"/>
      <c r="J70" s="44"/>
      <c r="K70" s="49"/>
      <c r="L70" s="44"/>
      <c r="M70" s="20" t="s">
        <v>222</v>
      </c>
      <c r="N70" s="20" t="s">
        <v>222</v>
      </c>
      <c r="O70" s="20"/>
      <c r="P70" s="20"/>
      <c r="Q70" s="20"/>
      <c r="R70" s="20"/>
      <c r="S70" s="44"/>
      <c r="T70" s="44"/>
      <c r="U70" s="44"/>
      <c r="V70" s="49"/>
      <c r="W70" s="49"/>
      <c r="X70" s="44"/>
      <c r="Y70" s="49"/>
      <c r="Z70" s="44"/>
      <c r="AA70" s="44"/>
      <c r="AB70" s="49"/>
    </row>
    <row r="71" spans="1:28" ht="15.75" x14ac:dyDescent="0.25">
      <c r="A71" s="26" t="s">
        <v>226</v>
      </c>
      <c r="B71" s="26"/>
      <c r="C71" s="44"/>
      <c r="D71" s="44"/>
      <c r="E71" s="49"/>
      <c r="F71" s="49"/>
      <c r="G71" s="44"/>
      <c r="H71" s="49"/>
      <c r="I71" s="44"/>
      <c r="J71" s="44"/>
      <c r="K71" s="49"/>
      <c r="L71" s="44"/>
      <c r="M71" s="20"/>
      <c r="N71" s="20"/>
      <c r="O71" s="20"/>
      <c r="P71" s="20"/>
      <c r="Q71" s="20"/>
      <c r="R71" s="20"/>
      <c r="S71" s="44"/>
      <c r="T71" s="44"/>
      <c r="U71" s="44"/>
      <c r="V71" s="49"/>
      <c r="W71" s="49"/>
      <c r="X71" s="44"/>
      <c r="Y71" s="49"/>
      <c r="Z71" s="44"/>
      <c r="AA71" s="44"/>
      <c r="AB71" s="49"/>
    </row>
    <row r="72" spans="1:28" ht="15.75" x14ac:dyDescent="0.25">
      <c r="A72" s="26" t="s">
        <v>227</v>
      </c>
      <c r="B72" s="26"/>
      <c r="C72" s="44"/>
      <c r="D72" s="44"/>
      <c r="E72" s="49"/>
      <c r="F72" s="49"/>
      <c r="G72" s="44"/>
      <c r="H72" s="49"/>
      <c r="I72" s="44"/>
      <c r="J72" s="44"/>
      <c r="K72" s="49"/>
      <c r="L72" s="44"/>
      <c r="M72" s="20"/>
      <c r="N72" s="20" t="s">
        <v>222</v>
      </c>
      <c r="O72" s="20"/>
      <c r="P72" s="20"/>
      <c r="Q72" s="20"/>
      <c r="R72" s="20"/>
      <c r="S72" s="44"/>
      <c r="T72" s="44"/>
      <c r="U72" s="44"/>
      <c r="V72" s="49"/>
      <c r="W72" s="49"/>
      <c r="X72" s="44"/>
      <c r="Y72" s="49"/>
      <c r="Z72" s="44"/>
      <c r="AA72" s="44"/>
      <c r="AB72" s="49"/>
    </row>
    <row r="73" spans="1:28" ht="15.75" x14ac:dyDescent="0.25">
      <c r="A73" s="27" t="s">
        <v>228</v>
      </c>
      <c r="B73" s="27"/>
      <c r="C73" s="45"/>
      <c r="D73" s="45"/>
      <c r="E73" s="50"/>
      <c r="F73" s="50"/>
      <c r="G73" s="45"/>
      <c r="H73" s="50"/>
      <c r="I73" s="44"/>
      <c r="J73" s="44"/>
      <c r="K73" s="49"/>
      <c r="L73" s="44"/>
      <c r="M73" s="20" t="s">
        <v>222</v>
      </c>
      <c r="N73" s="20"/>
      <c r="O73" s="20"/>
      <c r="P73" s="20"/>
      <c r="Q73" s="20"/>
      <c r="R73" s="20"/>
      <c r="S73" s="44"/>
      <c r="T73" s="44"/>
      <c r="U73" s="44"/>
      <c r="V73" s="49"/>
      <c r="W73" s="49"/>
      <c r="X73" s="44"/>
      <c r="Y73" s="49"/>
      <c r="Z73" s="44"/>
      <c r="AA73" s="44"/>
      <c r="AB73" s="49"/>
    </row>
    <row r="74" spans="1:28" ht="15.75" x14ac:dyDescent="0.25">
      <c r="A74" s="27" t="s">
        <v>229</v>
      </c>
      <c r="B74" s="27"/>
      <c r="C74" s="45"/>
      <c r="D74" s="45"/>
      <c r="E74" s="50"/>
      <c r="F74" s="50"/>
      <c r="G74" s="45"/>
      <c r="H74" s="50"/>
      <c r="I74" s="44"/>
      <c r="J74" s="44"/>
      <c r="K74" s="49"/>
      <c r="L74" s="44"/>
      <c r="M74" s="20"/>
      <c r="N74" s="20"/>
      <c r="O74" s="20"/>
      <c r="P74" s="20"/>
      <c r="Q74" s="20"/>
      <c r="R74" s="20"/>
      <c r="S74" s="44"/>
      <c r="T74" s="44"/>
      <c r="U74" s="44"/>
      <c r="V74" s="49"/>
      <c r="W74" s="49"/>
      <c r="X74" s="44"/>
      <c r="Y74" s="49"/>
      <c r="Z74" s="44"/>
      <c r="AA74" s="44"/>
      <c r="AB74" s="49"/>
    </row>
    <row r="75" spans="1:28" ht="15.75" x14ac:dyDescent="0.25">
      <c r="A75" s="27" t="s">
        <v>230</v>
      </c>
      <c r="B75" s="27"/>
      <c r="C75" s="45"/>
      <c r="D75" s="45"/>
      <c r="E75" s="50"/>
      <c r="F75" s="50"/>
      <c r="G75" s="45"/>
      <c r="H75" s="50"/>
      <c r="I75" s="44"/>
      <c r="J75" s="44"/>
      <c r="K75" s="49"/>
      <c r="L75" s="44"/>
      <c r="M75" s="20" t="s">
        <v>222</v>
      </c>
      <c r="N75" s="20" t="s">
        <v>222</v>
      </c>
      <c r="O75" s="20"/>
      <c r="P75" s="20"/>
      <c r="Q75" s="20"/>
      <c r="R75" s="20"/>
      <c r="S75" s="44"/>
      <c r="T75" s="44"/>
      <c r="U75" s="44"/>
      <c r="V75" s="49"/>
      <c r="W75" s="49"/>
      <c r="X75" s="44"/>
      <c r="Y75" s="49"/>
      <c r="Z75" s="44"/>
      <c r="AA75" s="44"/>
      <c r="AB75" s="49"/>
    </row>
    <row r="76" spans="1:28" ht="15.75" x14ac:dyDescent="0.25">
      <c r="A76" s="27" t="s">
        <v>231</v>
      </c>
      <c r="B76" s="27"/>
      <c r="C76" s="44"/>
      <c r="D76" s="44"/>
      <c r="E76" s="49"/>
      <c r="F76" s="49"/>
      <c r="G76" s="44"/>
      <c r="H76" s="49"/>
      <c r="I76" s="44"/>
      <c r="J76" s="44"/>
      <c r="K76" s="49"/>
      <c r="L76" s="44"/>
      <c r="M76" s="20" t="s">
        <v>222</v>
      </c>
      <c r="N76" s="20" t="s">
        <v>222</v>
      </c>
      <c r="O76" s="20"/>
      <c r="P76" s="44"/>
      <c r="Q76" s="44"/>
      <c r="R76" s="44"/>
      <c r="S76" s="44"/>
      <c r="T76" s="44"/>
      <c r="U76" s="44"/>
      <c r="V76" s="49"/>
      <c r="W76" s="49"/>
      <c r="X76" s="44"/>
      <c r="Y76" s="49"/>
      <c r="Z76" s="44"/>
      <c r="AA76" s="44"/>
      <c r="AB76" s="49"/>
    </row>
    <row r="77" spans="1:28" ht="15.75" x14ac:dyDescent="0.25">
      <c r="A77" s="27" t="s">
        <v>232</v>
      </c>
      <c r="B77" s="44"/>
      <c r="C77" s="44"/>
      <c r="D77" s="44"/>
      <c r="E77" s="49"/>
      <c r="F77" s="49"/>
      <c r="G77" s="44"/>
      <c r="H77" s="49"/>
      <c r="I77" s="44"/>
      <c r="J77" s="44"/>
      <c r="K77" s="49"/>
      <c r="L77" s="44"/>
      <c r="M77" s="20" t="s">
        <v>222</v>
      </c>
      <c r="N77" s="20" t="s">
        <v>222</v>
      </c>
      <c r="O77" s="20"/>
      <c r="P77" s="20"/>
      <c r="Q77" s="20"/>
      <c r="R77" s="20"/>
      <c r="S77" s="44"/>
      <c r="T77" s="44"/>
      <c r="U77" s="44"/>
      <c r="V77" s="49"/>
      <c r="W77" s="49"/>
      <c r="X77" s="44"/>
      <c r="Y77" s="49"/>
      <c r="Z77" s="44"/>
      <c r="AA77" s="44"/>
      <c r="AB77" s="49"/>
    </row>
    <row r="78" spans="1:28" ht="15.75" x14ac:dyDescent="0.25">
      <c r="A78" s="26" t="s">
        <v>932</v>
      </c>
      <c r="B78" s="44"/>
      <c r="C78" s="44"/>
      <c r="D78" s="44"/>
      <c r="E78" s="49"/>
      <c r="F78" s="49"/>
      <c r="G78" s="44"/>
      <c r="H78" s="49"/>
      <c r="I78" s="44"/>
      <c r="J78" s="44"/>
      <c r="K78" s="49"/>
      <c r="L78" s="44"/>
      <c r="M78" s="44"/>
      <c r="N78" s="44"/>
      <c r="O78" s="44"/>
      <c r="P78" s="44"/>
      <c r="Q78" s="44"/>
      <c r="R78" s="44"/>
      <c r="S78" s="44"/>
      <c r="T78" s="44"/>
      <c r="U78" s="44"/>
      <c r="V78" s="49"/>
      <c r="W78" s="49"/>
      <c r="X78" s="44"/>
      <c r="Y78" s="49"/>
      <c r="Z78" s="44"/>
      <c r="AA78" s="44"/>
      <c r="AB78" s="49"/>
    </row>
    <row r="79" spans="1:28" ht="15.75" x14ac:dyDescent="0.25">
      <c r="A79" s="26" t="s">
        <v>385</v>
      </c>
      <c r="B79" s="44"/>
      <c r="C79" s="44"/>
      <c r="D79" s="44"/>
      <c r="E79" s="49"/>
      <c r="F79" s="49"/>
      <c r="G79" s="44"/>
      <c r="H79" s="49"/>
      <c r="I79" s="44"/>
      <c r="J79" s="44"/>
      <c r="K79" s="49"/>
      <c r="L79" s="44"/>
      <c r="M79" s="44"/>
      <c r="N79" s="44"/>
      <c r="O79" s="44"/>
      <c r="P79" s="44"/>
      <c r="Q79" s="44"/>
      <c r="R79" s="44"/>
      <c r="S79" s="44"/>
      <c r="T79" s="44"/>
      <c r="U79" s="44"/>
      <c r="V79" s="49"/>
      <c r="W79" s="49"/>
      <c r="X79" s="44"/>
      <c r="Y79" s="49"/>
      <c r="Z79" s="44"/>
      <c r="AA79" s="44"/>
      <c r="AB79" s="49"/>
    </row>
    <row r="80" spans="1:28" ht="15.75" x14ac:dyDescent="0.25">
      <c r="A80" s="26" t="s">
        <v>927</v>
      </c>
    </row>
  </sheetData>
  <conditionalFormatting sqref="C59:C66">
    <cfRule type="duplicateValues" dxfId="0" priority="1786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8"/>
  <sheetViews>
    <sheetView zoomScale="91" zoomScaleNormal="91" workbookViewId="0">
      <selection activeCell="P38" sqref="P38"/>
    </sheetView>
  </sheetViews>
  <sheetFormatPr defaultRowHeight="15" x14ac:dyDescent="0.25"/>
  <cols>
    <col min="1" max="1" width="7.5703125" customWidth="1"/>
    <col min="2" max="2" width="22.28515625" customWidth="1"/>
    <col min="3" max="3" width="26.7109375" customWidth="1"/>
    <col min="4" max="4" width="8.85546875" customWidth="1"/>
    <col min="5" max="5" width="9.42578125" customWidth="1"/>
    <col min="6" max="6" width="10.42578125" customWidth="1"/>
    <col min="7" max="7" width="21.85546875" customWidth="1"/>
    <col min="8" max="8" width="9.7109375" customWidth="1"/>
    <col min="9" max="10" width="14.5703125" customWidth="1"/>
    <col min="11" max="11" width="9.7109375" customWidth="1"/>
    <col min="12" max="12" width="11.28515625" customWidth="1"/>
    <col min="13" max="13" width="13" customWidth="1"/>
    <col min="14" max="14" width="11.85546875" customWidth="1"/>
    <col min="15" max="15" width="10.7109375" customWidth="1"/>
    <col min="16" max="16" width="11.140625" customWidth="1"/>
    <col min="17" max="18" width="27.42578125" customWidth="1"/>
    <col min="19" max="19" width="9.140625" customWidth="1"/>
    <col min="26" max="39" width="11.85546875" customWidth="1"/>
  </cols>
  <sheetData>
    <row r="1" spans="1:39" ht="17.45" customHeight="1" thickBot="1" x14ac:dyDescent="0.3">
      <c r="A1" s="180"/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  <c r="X1" s="180"/>
      <c r="Y1" s="180"/>
      <c r="Z1" s="180"/>
      <c r="AA1" s="180"/>
      <c r="AB1" s="180"/>
      <c r="AC1" s="180"/>
      <c r="AD1" s="180"/>
      <c r="AE1" s="180"/>
      <c r="AF1" s="180"/>
      <c r="AG1" s="180"/>
      <c r="AH1" s="180"/>
      <c r="AI1" s="180"/>
      <c r="AJ1" s="180"/>
      <c r="AK1" s="180"/>
      <c r="AL1" s="180"/>
      <c r="AM1" s="180"/>
    </row>
    <row r="2" spans="1:39" ht="17.25" thickTop="1" x14ac:dyDescent="0.25">
      <c r="A2" s="15" t="s">
        <v>26</v>
      </c>
      <c r="B2" s="15" t="s">
        <v>27</v>
      </c>
      <c r="C2" s="16" t="s">
        <v>28</v>
      </c>
      <c r="D2" s="16" t="s">
        <v>29</v>
      </c>
      <c r="E2" s="16" t="s">
        <v>30</v>
      </c>
      <c r="F2" s="17" t="s">
        <v>31</v>
      </c>
      <c r="G2" s="16" t="s">
        <v>32</v>
      </c>
      <c r="H2" s="15" t="s">
        <v>33</v>
      </c>
      <c r="I2" s="15" t="s">
        <v>943</v>
      </c>
      <c r="J2" s="15" t="s">
        <v>35</v>
      </c>
      <c r="K2" s="48" t="s">
        <v>36</v>
      </c>
      <c r="L2" s="16" t="s">
        <v>37</v>
      </c>
      <c r="M2" s="17" t="s">
        <v>944</v>
      </c>
      <c r="N2" s="17" t="s">
        <v>945</v>
      </c>
      <c r="O2" s="17" t="s">
        <v>946</v>
      </c>
      <c r="P2" s="17" t="s">
        <v>947</v>
      </c>
      <c r="Q2" s="15" t="s">
        <v>948</v>
      </c>
      <c r="R2" s="15" t="s">
        <v>949</v>
      </c>
      <c r="S2" s="181" t="s">
        <v>974</v>
      </c>
      <c r="T2" s="181" t="s">
        <v>975</v>
      </c>
      <c r="U2" s="181" t="s">
        <v>976</v>
      </c>
      <c r="V2" s="181" t="s">
        <v>977</v>
      </c>
      <c r="W2" s="181" t="s">
        <v>978</v>
      </c>
      <c r="X2" s="181" t="s">
        <v>979</v>
      </c>
      <c r="Y2" s="181" t="s">
        <v>980</v>
      </c>
      <c r="Z2" s="15" t="s">
        <v>950</v>
      </c>
      <c r="AA2" s="181" t="s">
        <v>951</v>
      </c>
      <c r="AB2" s="181" t="s">
        <v>952</v>
      </c>
      <c r="AC2" s="181" t="s">
        <v>953</v>
      </c>
      <c r="AD2" s="181" t="s">
        <v>954</v>
      </c>
      <c r="AE2" s="181" t="s">
        <v>955</v>
      </c>
      <c r="AF2" s="181" t="s">
        <v>956</v>
      </c>
      <c r="AG2" s="181" t="s">
        <v>957</v>
      </c>
      <c r="AH2" s="181" t="s">
        <v>958</v>
      </c>
      <c r="AI2" s="181" t="s">
        <v>959</v>
      </c>
      <c r="AJ2" s="181" t="s">
        <v>960</v>
      </c>
      <c r="AK2" s="181" t="s">
        <v>961</v>
      </c>
      <c r="AL2" s="181" t="s">
        <v>962</v>
      </c>
      <c r="AM2" s="181" t="s">
        <v>963</v>
      </c>
    </row>
    <row r="3" spans="1:39" x14ac:dyDescent="0.25">
      <c r="A3" s="21" t="s">
        <v>17</v>
      </c>
      <c r="B3" s="169" t="s">
        <v>773</v>
      </c>
      <c r="C3" s="169" t="s">
        <v>774</v>
      </c>
      <c r="D3" s="169" t="s">
        <v>44</v>
      </c>
      <c r="E3" s="169">
        <v>118.98</v>
      </c>
      <c r="F3" s="169">
        <v>539.70000000000005</v>
      </c>
      <c r="G3" s="169" t="s">
        <v>775</v>
      </c>
      <c r="H3" s="113">
        <v>13.5</v>
      </c>
      <c r="I3" s="170">
        <v>2.6287064712353001E-4</v>
      </c>
      <c r="J3" s="170">
        <v>1.3651748940615299E-2</v>
      </c>
      <c r="K3" s="97">
        <v>2.62</v>
      </c>
      <c r="L3" s="21">
        <v>8</v>
      </c>
      <c r="M3" s="21">
        <v>0.83499999999999996</v>
      </c>
      <c r="N3" s="21">
        <v>1.7999999999999999E-2</v>
      </c>
      <c r="O3" s="21">
        <v>5.7000000000000002E-2</v>
      </c>
      <c r="P3" s="21">
        <v>-5.0000000000000001E-3</v>
      </c>
      <c r="Q3" s="21"/>
      <c r="R3" s="21" t="s">
        <v>848</v>
      </c>
      <c r="S3" s="158" t="s">
        <v>920</v>
      </c>
      <c r="T3" s="158" t="s">
        <v>920</v>
      </c>
      <c r="U3" s="158" t="s">
        <v>920</v>
      </c>
      <c r="V3" s="158" t="s">
        <v>920</v>
      </c>
      <c r="W3" s="158" t="s">
        <v>920</v>
      </c>
      <c r="X3" s="158" t="s">
        <v>920</v>
      </c>
      <c r="Y3" s="158" t="s">
        <v>920</v>
      </c>
      <c r="Z3" s="158" t="s">
        <v>920</v>
      </c>
      <c r="AA3" s="158" t="s">
        <v>920</v>
      </c>
      <c r="AB3" s="158" t="s">
        <v>920</v>
      </c>
      <c r="AC3" s="158" t="s">
        <v>920</v>
      </c>
      <c r="AD3" s="158" t="s">
        <v>920</v>
      </c>
      <c r="AE3" s="158" t="s">
        <v>920</v>
      </c>
      <c r="AF3" s="158" t="s">
        <v>920</v>
      </c>
      <c r="AG3" s="158" t="s">
        <v>920</v>
      </c>
      <c r="AH3" s="158" t="s">
        <v>920</v>
      </c>
      <c r="AI3" s="158" t="s">
        <v>920</v>
      </c>
      <c r="AJ3" s="158" t="s">
        <v>920</v>
      </c>
      <c r="AK3" s="158" t="s">
        <v>920</v>
      </c>
      <c r="AL3" s="158" t="s">
        <v>920</v>
      </c>
      <c r="AM3" s="158" t="s">
        <v>920</v>
      </c>
    </row>
    <row r="4" spans="1:39" x14ac:dyDescent="0.25">
      <c r="A4" s="21"/>
      <c r="B4" s="169" t="s">
        <v>776</v>
      </c>
      <c r="C4" s="169" t="s">
        <v>126</v>
      </c>
      <c r="D4" s="169" t="s">
        <v>51</v>
      </c>
      <c r="E4" s="169">
        <v>19.899999999999999</v>
      </c>
      <c r="F4" s="169">
        <v>29.13</v>
      </c>
      <c r="G4" s="169" t="s">
        <v>777</v>
      </c>
      <c r="H4" s="113">
        <v>61.14</v>
      </c>
      <c r="I4" s="170">
        <v>2.88587588849331E-14</v>
      </c>
      <c r="J4" s="170">
        <v>6.7442919514088705E-11</v>
      </c>
      <c r="K4" s="97">
        <v>11.52</v>
      </c>
      <c r="L4" s="21">
        <v>8</v>
      </c>
      <c r="M4" s="21">
        <v>-3.569</v>
      </c>
      <c r="N4" s="21">
        <v>0.14799999999999999</v>
      </c>
      <c r="O4" s="21">
        <v>-0.34699999999999998</v>
      </c>
      <c r="P4" s="21">
        <v>6.0000000000000001E-3</v>
      </c>
      <c r="Q4" s="126" t="s">
        <v>127</v>
      </c>
      <c r="R4" s="21" t="s">
        <v>848</v>
      </c>
      <c r="S4" s="158">
        <v>3.0765658740029601E-2</v>
      </c>
      <c r="T4" s="158">
        <v>0.124634668828165</v>
      </c>
      <c r="U4" s="158">
        <v>0.20638578737600199</v>
      </c>
      <c r="V4" s="158">
        <v>-2.3591088574480602E-2</v>
      </c>
      <c r="W4" s="158">
        <v>-1.4935996536779499E-2</v>
      </c>
      <c r="X4" s="158">
        <v>0.16554853128806701</v>
      </c>
      <c r="Y4" s="158">
        <v>-1.9578467571948099</v>
      </c>
      <c r="Z4" s="158">
        <v>5.9136668479452301E-2</v>
      </c>
      <c r="AA4" s="158">
        <v>0.23798555441866001</v>
      </c>
      <c r="AB4" s="158">
        <v>0.38171718768597701</v>
      </c>
      <c r="AC4" s="158">
        <v>-2.3118131797520598E-2</v>
      </c>
      <c r="AD4" s="158">
        <v>-3.01985298900549E-2</v>
      </c>
      <c r="AE4" s="158">
        <v>0.29849031970967499</v>
      </c>
      <c r="AF4" s="158">
        <v>-3.5687468206666799</v>
      </c>
      <c r="AG4" s="158">
        <v>2.3946490006064901E-3</v>
      </c>
      <c r="AH4" s="158">
        <v>1.12837832376688E-2</v>
      </c>
      <c r="AI4" s="158">
        <v>3.10543870660272E-2</v>
      </c>
      <c r="AJ4" s="158">
        <v>-2.4064045351440602E-2</v>
      </c>
      <c r="AK4" s="158">
        <v>3.2653681649558202E-4</v>
      </c>
      <c r="AL4" s="158">
        <v>3.2606742866458802E-2</v>
      </c>
      <c r="AM4" s="158">
        <v>-0.34694669372294601</v>
      </c>
    </row>
    <row r="5" spans="1:39" x14ac:dyDescent="0.25">
      <c r="A5" s="21"/>
      <c r="B5" s="169" t="s">
        <v>778</v>
      </c>
      <c r="C5" s="169" t="s">
        <v>130</v>
      </c>
      <c r="D5" s="169" t="s">
        <v>56</v>
      </c>
      <c r="E5" s="169">
        <v>2.41</v>
      </c>
      <c r="F5" s="169">
        <v>2.4700000000000002</v>
      </c>
      <c r="G5" s="169" t="s">
        <v>779</v>
      </c>
      <c r="H5" s="113">
        <v>34.97</v>
      </c>
      <c r="I5" s="170">
        <v>6.0176383133475603E-9</v>
      </c>
      <c r="J5" s="170">
        <v>3.51580518457331E-6</v>
      </c>
      <c r="K5" s="97">
        <v>6.69</v>
      </c>
      <c r="L5" s="21">
        <v>1</v>
      </c>
      <c r="M5" s="21">
        <v>-1.103</v>
      </c>
      <c r="N5" s="21">
        <v>0.19</v>
      </c>
      <c r="O5" s="21">
        <v>-7.2999999999999995E-2</v>
      </c>
      <c r="P5" s="21">
        <v>7.0000000000000001E-3</v>
      </c>
      <c r="Q5" s="126"/>
      <c r="R5" s="21" t="s">
        <v>849</v>
      </c>
      <c r="S5" s="158">
        <v>-0.60714357404868802</v>
      </c>
      <c r="T5" s="158">
        <v>-1.25610404167336E-2</v>
      </c>
      <c r="U5" s="158">
        <v>0.18351204685915101</v>
      </c>
      <c r="V5" s="158">
        <v>6.4885036926737E-2</v>
      </c>
      <c r="W5" s="158">
        <v>0.247883190169253</v>
      </c>
      <c r="X5" s="158">
        <v>0.109666762323753</v>
      </c>
      <c r="Y5" s="158">
        <v>0.13383446688867001</v>
      </c>
      <c r="Z5" s="158">
        <v>-1.1375124286707301</v>
      </c>
      <c r="AA5" s="158">
        <v>-1.2181283823958999E-2</v>
      </c>
      <c r="AB5" s="158">
        <v>0.34851499451681001</v>
      </c>
      <c r="AC5" s="158">
        <v>0.13060299522134799</v>
      </c>
      <c r="AD5" s="158">
        <v>0.44692432236734703</v>
      </c>
      <c r="AE5" s="158">
        <v>0.210088188852459</v>
      </c>
      <c r="AF5" s="158">
        <v>0.263793890919643</v>
      </c>
      <c r="AG5" s="158">
        <v>-7.6774719426642393E-2</v>
      </c>
      <c r="AH5" s="158">
        <v>-1.29407970095082E-2</v>
      </c>
      <c r="AI5" s="158">
        <v>1.8509099201492601E-2</v>
      </c>
      <c r="AJ5" s="158">
        <v>-8.3292136787376696E-4</v>
      </c>
      <c r="AK5" s="158">
        <v>4.8842057971159598E-2</v>
      </c>
      <c r="AL5" s="158">
        <v>9.2453357950468794E-3</v>
      </c>
      <c r="AM5" s="158">
        <v>3.8750428576959902E-3</v>
      </c>
    </row>
    <row r="6" spans="1:39" x14ac:dyDescent="0.25">
      <c r="A6" s="21"/>
      <c r="B6" s="169" t="s">
        <v>780</v>
      </c>
      <c r="C6" s="169" t="s">
        <v>781</v>
      </c>
      <c r="D6" s="169" t="s">
        <v>72</v>
      </c>
      <c r="E6" s="169">
        <v>50.99</v>
      </c>
      <c r="F6" s="169">
        <v>350.05</v>
      </c>
      <c r="G6" s="169" t="s">
        <v>782</v>
      </c>
      <c r="H6" s="113">
        <v>17.93</v>
      </c>
      <c r="I6" s="170">
        <v>2.7046453892584899E-5</v>
      </c>
      <c r="J6" s="170">
        <v>2.2574129552489601E-3</v>
      </c>
      <c r="K6" s="97">
        <v>3.47</v>
      </c>
      <c r="L6" s="21" t="s">
        <v>101</v>
      </c>
      <c r="M6" s="21">
        <v>0.20899999999999999</v>
      </c>
      <c r="N6" s="21">
        <v>-0.437</v>
      </c>
      <c r="O6" s="21">
        <v>8.0000000000000002E-3</v>
      </c>
      <c r="P6" s="21">
        <v>-3.1E-2</v>
      </c>
      <c r="Q6" s="126"/>
      <c r="R6" s="21"/>
      <c r="S6" s="158">
        <v>0.269325916869251</v>
      </c>
      <c r="T6" s="158">
        <v>3.9968932588755099E-2</v>
      </c>
      <c r="U6" s="158">
        <v>-0.27733178622635901</v>
      </c>
      <c r="V6" s="158">
        <v>8.4707459455569803E-2</v>
      </c>
      <c r="W6" s="158">
        <v>0.14633136482938</v>
      </c>
      <c r="X6" s="158">
        <v>7.7281059800493698E-2</v>
      </c>
      <c r="Y6" s="158">
        <v>-0.15567173156949601</v>
      </c>
      <c r="Z6" s="158">
        <v>0.516760746216404</v>
      </c>
      <c r="AA6" s="158">
        <v>5.69319265E-2</v>
      </c>
      <c r="AB6" s="158">
        <v>-0.52577229265094405</v>
      </c>
      <c r="AC6" s="158">
        <v>0.17517227886459</v>
      </c>
      <c r="AD6" s="158">
        <v>0.276730840973684</v>
      </c>
      <c r="AE6" s="158">
        <v>0.147082821175819</v>
      </c>
      <c r="AF6" s="158">
        <v>-0.28309317239811699</v>
      </c>
      <c r="AG6" s="158">
        <v>2.1891087522098701E-2</v>
      </c>
      <c r="AH6" s="158">
        <v>2.30059386775101E-2</v>
      </c>
      <c r="AI6" s="158">
        <v>-2.8891279801775201E-2</v>
      </c>
      <c r="AJ6" s="158">
        <v>-5.75735995345086E-3</v>
      </c>
      <c r="AK6" s="158">
        <v>1.59318886850752E-2</v>
      </c>
      <c r="AL6" s="158">
        <v>7.4792984251688E-3</v>
      </c>
      <c r="AM6" s="158">
        <v>-2.8250290740873801E-2</v>
      </c>
    </row>
    <row r="7" spans="1:39" x14ac:dyDescent="0.25">
      <c r="A7" s="21"/>
      <c r="B7" s="169" t="s">
        <v>783</v>
      </c>
      <c r="C7" s="169" t="s">
        <v>426</v>
      </c>
      <c r="D7" s="169" t="s">
        <v>94</v>
      </c>
      <c r="E7" s="169">
        <v>155.56</v>
      </c>
      <c r="F7" s="169">
        <v>649.21</v>
      </c>
      <c r="G7" s="169" t="s">
        <v>784</v>
      </c>
      <c r="H7" s="113">
        <v>27.22</v>
      </c>
      <c r="I7" s="170">
        <v>2.6155765290250098E-7</v>
      </c>
      <c r="J7" s="170">
        <v>1.01876705805524E-4</v>
      </c>
      <c r="K7" s="97">
        <v>5.23</v>
      </c>
      <c r="L7" s="21">
        <v>8</v>
      </c>
      <c r="M7" s="21">
        <v>-1.1399999999999999</v>
      </c>
      <c r="N7" s="21">
        <v>0.16900000000000001</v>
      </c>
      <c r="O7" s="21">
        <v>-0.106</v>
      </c>
      <c r="P7" s="21">
        <v>8.0000000000000002E-3</v>
      </c>
      <c r="Q7" s="126"/>
      <c r="R7" s="21" t="s">
        <v>848</v>
      </c>
      <c r="S7" s="158">
        <v>0.10079037316190601</v>
      </c>
      <c r="T7" s="158">
        <v>8.8565883921157607E-2</v>
      </c>
      <c r="U7" s="158">
        <v>-2.8111776840519399E-2</v>
      </c>
      <c r="V7" s="158">
        <v>6.8777959828946397E-2</v>
      </c>
      <c r="W7" s="158">
        <v>0.28916568490469802</v>
      </c>
      <c r="X7" s="158">
        <v>6.3815422795007098E-2</v>
      </c>
      <c r="Y7" s="158">
        <v>-0.508277264294</v>
      </c>
      <c r="Z7" s="158">
        <v>0.19462152152325601</v>
      </c>
      <c r="AA7" s="158">
        <v>0.171395586894737</v>
      </c>
      <c r="AB7" s="158">
        <v>-4.4486186471014398E-2</v>
      </c>
      <c r="AC7" s="158">
        <v>0.13229658294757601</v>
      </c>
      <c r="AD7" s="158">
        <v>0.55229985555602401</v>
      </c>
      <c r="AE7" s="158">
        <v>0.109830895145355</v>
      </c>
      <c r="AF7" s="158">
        <v>-0.92705110910000199</v>
      </c>
      <c r="AG7" s="158">
        <v>6.9592248005558603E-3</v>
      </c>
      <c r="AH7" s="158">
        <v>5.7361809475784103E-3</v>
      </c>
      <c r="AI7" s="158">
        <v>-1.17373672100243E-2</v>
      </c>
      <c r="AJ7" s="158">
        <v>5.25933671031663E-3</v>
      </c>
      <c r="AK7" s="158">
        <v>2.6031514253373099E-2</v>
      </c>
      <c r="AL7" s="158">
        <v>1.7799950444659301E-2</v>
      </c>
      <c r="AM7" s="158">
        <v>-8.9503419487997393E-2</v>
      </c>
    </row>
    <row r="8" spans="1:39" x14ac:dyDescent="0.25">
      <c r="A8" s="21"/>
      <c r="B8" s="169" t="s">
        <v>785</v>
      </c>
      <c r="C8" s="169" t="s">
        <v>142</v>
      </c>
      <c r="D8" s="169" t="s">
        <v>143</v>
      </c>
      <c r="E8" s="169">
        <v>72.17</v>
      </c>
      <c r="F8" s="169">
        <v>91.51</v>
      </c>
      <c r="G8" s="169" t="s">
        <v>581</v>
      </c>
      <c r="H8" s="113">
        <v>25.85</v>
      </c>
      <c r="I8" s="170">
        <v>5.1156524294451397E-7</v>
      </c>
      <c r="J8" s="170">
        <v>1.7078971039447601E-4</v>
      </c>
      <c r="K8" s="97">
        <v>4.9800000000000004</v>
      </c>
      <c r="L8" s="21" t="s">
        <v>144</v>
      </c>
      <c r="M8" s="21">
        <v>0.46899999999999997</v>
      </c>
      <c r="N8" s="21">
        <v>-0.155</v>
      </c>
      <c r="O8" s="21">
        <v>2.3E-2</v>
      </c>
      <c r="P8" s="21">
        <v>-1.4E-2</v>
      </c>
      <c r="Q8" s="126"/>
      <c r="R8" s="21" t="s">
        <v>848</v>
      </c>
      <c r="S8" s="158" t="s">
        <v>920</v>
      </c>
      <c r="T8" s="158" t="s">
        <v>920</v>
      </c>
      <c r="U8" s="158" t="s">
        <v>920</v>
      </c>
      <c r="V8" s="158" t="s">
        <v>920</v>
      </c>
      <c r="W8" s="158" t="s">
        <v>920</v>
      </c>
      <c r="X8" s="158" t="s">
        <v>920</v>
      </c>
      <c r="Y8" s="158" t="s">
        <v>920</v>
      </c>
      <c r="Z8" s="158" t="s">
        <v>920</v>
      </c>
      <c r="AA8" s="158" t="s">
        <v>920</v>
      </c>
      <c r="AB8" s="158" t="s">
        <v>920</v>
      </c>
      <c r="AC8" s="158" t="s">
        <v>920</v>
      </c>
      <c r="AD8" s="158" t="s">
        <v>920</v>
      </c>
      <c r="AE8" s="158" t="s">
        <v>920</v>
      </c>
      <c r="AF8" s="158" t="s">
        <v>920</v>
      </c>
      <c r="AG8" s="158" t="s">
        <v>920</v>
      </c>
      <c r="AH8" s="158" t="s">
        <v>920</v>
      </c>
      <c r="AI8" s="158" t="s">
        <v>920</v>
      </c>
      <c r="AJ8" s="158" t="s">
        <v>920</v>
      </c>
      <c r="AK8" s="158" t="s">
        <v>920</v>
      </c>
      <c r="AL8" s="158" t="s">
        <v>920</v>
      </c>
      <c r="AM8" s="158" t="s">
        <v>920</v>
      </c>
    </row>
    <row r="9" spans="1:39" x14ac:dyDescent="0.25">
      <c r="A9" s="21"/>
      <c r="B9" s="169" t="s">
        <v>786</v>
      </c>
      <c r="C9" s="169" t="s">
        <v>348</v>
      </c>
      <c r="D9" s="169" t="s">
        <v>143</v>
      </c>
      <c r="E9" s="169">
        <v>86.76</v>
      </c>
      <c r="F9" s="169">
        <v>542.48</v>
      </c>
      <c r="G9" s="169" t="s">
        <v>787</v>
      </c>
      <c r="H9" s="113">
        <v>25.01</v>
      </c>
      <c r="I9" s="170">
        <v>7.7722654382270901E-7</v>
      </c>
      <c r="J9" s="170">
        <v>2.2704730411420899E-4</v>
      </c>
      <c r="K9" s="97">
        <v>4.8099999999999996</v>
      </c>
      <c r="L9" s="21" t="s">
        <v>204</v>
      </c>
      <c r="M9" s="21">
        <v>0.4</v>
      </c>
      <c r="N9" s="21">
        <v>-0.21099999999999999</v>
      </c>
      <c r="O9" s="21">
        <v>2.5000000000000001E-2</v>
      </c>
      <c r="P9" s="21">
        <v>-2.3E-2</v>
      </c>
      <c r="Q9" s="126"/>
      <c r="R9" s="21" t="s">
        <v>847</v>
      </c>
      <c r="S9" s="158" t="s">
        <v>920</v>
      </c>
      <c r="T9" s="158" t="s">
        <v>920</v>
      </c>
      <c r="U9" s="158" t="s">
        <v>920</v>
      </c>
      <c r="V9" s="158" t="s">
        <v>920</v>
      </c>
      <c r="W9" s="158" t="s">
        <v>920</v>
      </c>
      <c r="X9" s="158" t="s">
        <v>920</v>
      </c>
      <c r="Y9" s="158" t="s">
        <v>920</v>
      </c>
      <c r="Z9" s="158" t="s">
        <v>920</v>
      </c>
      <c r="AA9" s="158" t="s">
        <v>920</v>
      </c>
      <c r="AB9" s="158" t="s">
        <v>920</v>
      </c>
      <c r="AC9" s="158" t="s">
        <v>920</v>
      </c>
      <c r="AD9" s="158" t="s">
        <v>920</v>
      </c>
      <c r="AE9" s="158" t="s">
        <v>920</v>
      </c>
      <c r="AF9" s="158" t="s">
        <v>920</v>
      </c>
      <c r="AG9" s="158" t="s">
        <v>920</v>
      </c>
      <c r="AH9" s="158" t="s">
        <v>920</v>
      </c>
      <c r="AI9" s="158" t="s">
        <v>920</v>
      </c>
      <c r="AJ9" s="158" t="s">
        <v>920</v>
      </c>
      <c r="AK9" s="158" t="s">
        <v>920</v>
      </c>
      <c r="AL9" s="158" t="s">
        <v>920</v>
      </c>
      <c r="AM9" s="158" t="s">
        <v>920</v>
      </c>
    </row>
    <row r="10" spans="1:39" x14ac:dyDescent="0.25">
      <c r="A10" s="21"/>
      <c r="B10" s="169" t="s">
        <v>788</v>
      </c>
      <c r="C10" s="169" t="s">
        <v>454</v>
      </c>
      <c r="D10" s="169" t="s">
        <v>112</v>
      </c>
      <c r="E10" s="169">
        <v>13.6</v>
      </c>
      <c r="F10" s="169">
        <v>15.93</v>
      </c>
      <c r="G10" s="169" t="s">
        <v>789</v>
      </c>
      <c r="H10" s="113">
        <v>17.47</v>
      </c>
      <c r="I10" s="170">
        <v>3.4090544568750703E-5</v>
      </c>
      <c r="J10" s="170">
        <v>2.5699871824893701E-3</v>
      </c>
      <c r="K10" s="97">
        <v>3.38</v>
      </c>
      <c r="L10" s="21">
        <v>8</v>
      </c>
      <c r="M10" s="21">
        <v>-1.0469999999999999</v>
      </c>
      <c r="N10" s="21">
        <v>0.14599999999999999</v>
      </c>
      <c r="O10" s="21">
        <v>-0.115</v>
      </c>
      <c r="P10" s="21">
        <v>6.0000000000000001E-3</v>
      </c>
      <c r="Q10" s="126"/>
      <c r="R10" s="21" t="s">
        <v>4</v>
      </c>
      <c r="S10" s="158" t="s">
        <v>920</v>
      </c>
      <c r="T10" s="158" t="s">
        <v>920</v>
      </c>
      <c r="U10" s="158" t="s">
        <v>920</v>
      </c>
      <c r="V10" s="158" t="s">
        <v>920</v>
      </c>
      <c r="W10" s="158" t="s">
        <v>920</v>
      </c>
      <c r="X10" s="158" t="s">
        <v>920</v>
      </c>
      <c r="Y10" s="158" t="s">
        <v>920</v>
      </c>
      <c r="Z10" s="158" t="s">
        <v>920</v>
      </c>
      <c r="AA10" s="158" t="s">
        <v>920</v>
      </c>
      <c r="AB10" s="158" t="s">
        <v>920</v>
      </c>
      <c r="AC10" s="158" t="s">
        <v>920</v>
      </c>
      <c r="AD10" s="158" t="s">
        <v>920</v>
      </c>
      <c r="AE10" s="158" t="s">
        <v>920</v>
      </c>
      <c r="AF10" s="158" t="s">
        <v>920</v>
      </c>
      <c r="AG10" s="158" t="s">
        <v>920</v>
      </c>
      <c r="AH10" s="158" t="s">
        <v>920</v>
      </c>
      <c r="AI10" s="158" t="s">
        <v>920</v>
      </c>
      <c r="AJ10" s="158" t="s">
        <v>920</v>
      </c>
      <c r="AK10" s="158" t="s">
        <v>920</v>
      </c>
      <c r="AL10" s="158" t="s">
        <v>920</v>
      </c>
      <c r="AM10" s="158" t="s">
        <v>920</v>
      </c>
    </row>
    <row r="11" spans="1:39" x14ac:dyDescent="0.25">
      <c r="A11" s="21"/>
      <c r="B11" s="169" t="s">
        <v>790</v>
      </c>
      <c r="C11" s="169" t="s">
        <v>349</v>
      </c>
      <c r="D11" s="169" t="s">
        <v>112</v>
      </c>
      <c r="E11" s="169">
        <v>70.400000000000006</v>
      </c>
      <c r="F11" s="169">
        <v>385.86</v>
      </c>
      <c r="G11" s="169" t="s">
        <v>483</v>
      </c>
      <c r="H11" s="113">
        <v>17.670000000000002</v>
      </c>
      <c r="I11" s="170">
        <v>3.0860399648848499E-5</v>
      </c>
      <c r="J11" s="170">
        <v>2.4869225510123802E-3</v>
      </c>
      <c r="K11" s="97">
        <v>3.42</v>
      </c>
      <c r="L11" s="21">
        <v>3</v>
      </c>
      <c r="M11" s="21">
        <v>0.2</v>
      </c>
      <c r="N11" s="21">
        <v>-0.52700000000000002</v>
      </c>
      <c r="O11" s="21">
        <v>1.2999999999999999E-2</v>
      </c>
      <c r="P11" s="21">
        <v>-6.5000000000000002E-2</v>
      </c>
      <c r="Q11" s="126"/>
      <c r="R11" s="21" t="s">
        <v>847</v>
      </c>
      <c r="S11" s="158">
        <v>0.211698570044968</v>
      </c>
      <c r="T11" s="158">
        <v>-4.6240460500042699E-2</v>
      </c>
      <c r="U11" s="158">
        <v>-0.34027248768263901</v>
      </c>
      <c r="V11" s="158">
        <v>5.5514345512088399E-2</v>
      </c>
      <c r="W11" s="158">
        <v>0.15850352532803699</v>
      </c>
      <c r="X11" s="158">
        <v>0.13932462998572101</v>
      </c>
      <c r="Y11" s="158">
        <v>0.100857956386479</v>
      </c>
      <c r="Z11" s="158">
        <v>0.39622216145807798</v>
      </c>
      <c r="AA11" s="158">
        <v>-7.7172740333333406E-2</v>
      </c>
      <c r="AB11" s="158">
        <v>-0.60509340248120802</v>
      </c>
      <c r="AC11" s="158">
        <v>0.108984846582499</v>
      </c>
      <c r="AD11" s="158">
        <v>0.310465772586207</v>
      </c>
      <c r="AE11" s="158">
        <v>0.24563073180214601</v>
      </c>
      <c r="AF11" s="158">
        <v>0.18505867820839</v>
      </c>
      <c r="AG11" s="158">
        <v>2.7174978631858498E-2</v>
      </c>
      <c r="AH11" s="158">
        <v>-1.53081806667519E-2</v>
      </c>
      <c r="AI11" s="158">
        <v>-7.5451572884068605E-2</v>
      </c>
      <c r="AJ11" s="158">
        <v>2.0438444416777499E-3</v>
      </c>
      <c r="AK11" s="158">
        <v>6.5412780698666396E-3</v>
      </c>
      <c r="AL11" s="158">
        <v>3.3018528169295902E-2</v>
      </c>
      <c r="AM11" s="158">
        <v>1.6657234564568399E-2</v>
      </c>
    </row>
    <row r="12" spans="1:39" x14ac:dyDescent="0.25">
      <c r="A12" s="21"/>
      <c r="B12" s="169" t="s">
        <v>791</v>
      </c>
      <c r="C12" s="169" t="s">
        <v>429</v>
      </c>
      <c r="D12" s="169" t="s">
        <v>112</v>
      </c>
      <c r="E12" s="169">
        <v>81.52</v>
      </c>
      <c r="F12" s="169">
        <v>568.29</v>
      </c>
      <c r="G12" s="169" t="s">
        <v>484</v>
      </c>
      <c r="H12" s="113">
        <v>16.78</v>
      </c>
      <c r="I12" s="170">
        <v>4.8495960810364202E-5</v>
      </c>
      <c r="J12" s="170">
        <v>3.43439577011579E-3</v>
      </c>
      <c r="K12" s="97">
        <v>3.25</v>
      </c>
      <c r="L12" s="21">
        <v>3</v>
      </c>
      <c r="M12" s="21">
        <v>0.19800000000000001</v>
      </c>
      <c r="N12" s="21">
        <v>-0.502</v>
      </c>
      <c r="O12" s="21">
        <v>1.2E-2</v>
      </c>
      <c r="P12" s="21">
        <v>-6.0999999999999999E-2</v>
      </c>
      <c r="Q12" s="126"/>
      <c r="R12" s="21" t="s">
        <v>847</v>
      </c>
      <c r="S12" s="158">
        <v>0.26078274258418399</v>
      </c>
      <c r="T12" s="158">
        <v>-8.0266534701630698E-3</v>
      </c>
      <c r="U12" s="158">
        <v>-0.2997759695883</v>
      </c>
      <c r="V12" s="158">
        <v>6.6012732939184096E-2</v>
      </c>
      <c r="W12" s="158">
        <v>0.225348005782671</v>
      </c>
      <c r="X12" s="158">
        <v>0.12118919697120201</v>
      </c>
      <c r="Y12" s="158">
        <v>2.8771807129350398E-2</v>
      </c>
      <c r="Z12" s="158">
        <v>0.48665876133998198</v>
      </c>
      <c r="AA12" s="158">
        <v>-7.98280752941263E-4</v>
      </c>
      <c r="AB12" s="158">
        <v>-0.53429404387901303</v>
      </c>
      <c r="AC12" s="158">
        <v>0.130211374536607</v>
      </c>
      <c r="AD12" s="158">
        <v>0.42488814922580598</v>
      </c>
      <c r="AE12" s="158">
        <v>0.20175857925812701</v>
      </c>
      <c r="AF12" s="158">
        <v>5.1028976913655398E-2</v>
      </c>
      <c r="AG12" s="158">
        <v>3.49067238283855E-2</v>
      </c>
      <c r="AH12" s="158">
        <v>-1.5255026187384901E-2</v>
      </c>
      <c r="AI12" s="158">
        <v>-6.5257895297587395E-2</v>
      </c>
      <c r="AJ12" s="158">
        <v>1.8140913417611501E-3</v>
      </c>
      <c r="AK12" s="158">
        <v>2.5807862339535002E-2</v>
      </c>
      <c r="AL12" s="158">
        <v>4.0619814684276202E-2</v>
      </c>
      <c r="AM12" s="158">
        <v>6.5146373450453701E-3</v>
      </c>
    </row>
    <row r="13" spans="1:39" x14ac:dyDescent="0.25">
      <c r="A13" s="18" t="s">
        <v>18</v>
      </c>
      <c r="B13" s="171" t="s">
        <v>792</v>
      </c>
      <c r="C13" s="171" t="s">
        <v>793</v>
      </c>
      <c r="D13" s="171" t="s">
        <v>44</v>
      </c>
      <c r="E13" s="171">
        <v>6.02</v>
      </c>
      <c r="F13" s="171">
        <v>5.78</v>
      </c>
      <c r="G13" s="171" t="s">
        <v>794</v>
      </c>
      <c r="H13" s="172">
        <v>12.97</v>
      </c>
      <c r="I13" s="173">
        <v>3.4597729090868199E-4</v>
      </c>
      <c r="J13" s="173">
        <v>2.1852673752799701E-2</v>
      </c>
      <c r="K13" s="174">
        <v>3.54</v>
      </c>
      <c r="L13" s="18">
        <v>5</v>
      </c>
      <c r="M13" s="18">
        <v>-2.645</v>
      </c>
      <c r="N13" s="18">
        <v>0.29699999999999999</v>
      </c>
      <c r="O13" s="18">
        <v>-0.83099999999999996</v>
      </c>
      <c r="P13" s="18">
        <v>9.4E-2</v>
      </c>
      <c r="Q13" s="123"/>
      <c r="R13" s="18"/>
      <c r="S13" s="175">
        <v>0.271346832783742</v>
      </c>
      <c r="T13" s="175">
        <v>0.95610452447479</v>
      </c>
      <c r="U13" s="175">
        <v>-8.3834324849552094E-3</v>
      </c>
      <c r="V13" s="175">
        <v>0.121195170021558</v>
      </c>
      <c r="W13" s="175">
        <v>-1.5364947237794</v>
      </c>
      <c r="X13" s="175">
        <v>0.69771658869594</v>
      </c>
      <c r="Y13" s="175">
        <v>-0.99937683844317404</v>
      </c>
      <c r="Z13" s="175">
        <v>0.38458125703323798</v>
      </c>
      <c r="AA13" s="175">
        <v>1.26883978474653</v>
      </c>
      <c r="AB13" s="175">
        <v>-0.14813874000094099</v>
      </c>
      <c r="AC13" s="175">
        <v>2.6998122556578099E-2</v>
      </c>
      <c r="AD13" s="175">
        <v>-2.4672117685044501</v>
      </c>
      <c r="AE13" s="175">
        <v>1.1782964581437301</v>
      </c>
      <c r="AF13" s="175">
        <v>-0.70509751111362795</v>
      </c>
      <c r="AG13" s="175">
        <v>0.15811240853424699</v>
      </c>
      <c r="AH13" s="175">
        <v>0.64336926420304497</v>
      </c>
      <c r="AI13" s="175">
        <v>0.13137187503103101</v>
      </c>
      <c r="AJ13" s="175">
        <v>0.215392217486538</v>
      </c>
      <c r="AK13" s="175">
        <v>-0.60577767905434998</v>
      </c>
      <c r="AL13" s="175">
        <v>0.21713671924815001</v>
      </c>
      <c r="AM13" s="175">
        <v>-1.2936561657727199</v>
      </c>
    </row>
    <row r="14" spans="1:39" x14ac:dyDescent="0.25">
      <c r="A14" s="18"/>
      <c r="B14" s="171" t="s">
        <v>795</v>
      </c>
      <c r="C14" s="171" t="s">
        <v>796</v>
      </c>
      <c r="D14" s="171" t="s">
        <v>56</v>
      </c>
      <c r="E14" s="171">
        <v>51.2</v>
      </c>
      <c r="F14" s="171">
        <v>208.36</v>
      </c>
      <c r="G14" s="171" t="s">
        <v>797</v>
      </c>
      <c r="H14" s="172">
        <v>27.88</v>
      </c>
      <c r="I14" s="173">
        <v>1.8915779838835099E-7</v>
      </c>
      <c r="J14" s="173">
        <v>1.80537761967853E-4</v>
      </c>
      <c r="K14" s="174">
        <v>6.75</v>
      </c>
      <c r="L14" s="18" t="s">
        <v>154</v>
      </c>
      <c r="M14" s="18">
        <v>2.1669999999999998</v>
      </c>
      <c r="N14" s="18">
        <v>-1.1180000000000001</v>
      </c>
      <c r="O14" s="18">
        <v>0.88800000000000001</v>
      </c>
      <c r="P14" s="171">
        <v>-0.45500000000000002</v>
      </c>
      <c r="Q14" s="176" t="s">
        <v>387</v>
      </c>
      <c r="R14" s="18"/>
      <c r="S14" s="175">
        <v>0.37433915307142901</v>
      </c>
      <c r="T14" s="175">
        <v>1.8325811027679799</v>
      </c>
      <c r="U14" s="175">
        <v>-0.81025000887102705</v>
      </c>
      <c r="V14" s="175">
        <v>0.88187605000876501</v>
      </c>
      <c r="W14" s="175">
        <v>-0.119402382902641</v>
      </c>
      <c r="X14" s="175">
        <v>-1.86680858227609</v>
      </c>
      <c r="Y14" s="175">
        <v>2.4785906346739801</v>
      </c>
      <c r="Z14" s="175">
        <v>0.63942216709523902</v>
      </c>
      <c r="AA14" s="175">
        <v>2.6321750716721901</v>
      </c>
      <c r="AB14" s="175">
        <v>-1.10236768990687</v>
      </c>
      <c r="AC14" s="175">
        <v>1.3296777376162101</v>
      </c>
      <c r="AD14" s="175">
        <v>-0.38769104458910802</v>
      </c>
      <c r="AE14" s="175">
        <v>-2.4970878157817702</v>
      </c>
      <c r="AF14" s="175">
        <v>3.1392287278778399</v>
      </c>
      <c r="AG14" s="175">
        <v>0.10925613904761899</v>
      </c>
      <c r="AH14" s="175">
        <v>1.03298713386376</v>
      </c>
      <c r="AI14" s="175">
        <v>-0.51813232783518703</v>
      </c>
      <c r="AJ14" s="175">
        <v>0.43407436240132002</v>
      </c>
      <c r="AK14" s="175">
        <v>0.14888627878382599</v>
      </c>
      <c r="AL14" s="175">
        <v>-1.2365293487704201</v>
      </c>
      <c r="AM14" s="175">
        <v>1.8179525414701301</v>
      </c>
    </row>
    <row r="15" spans="1:39" x14ac:dyDescent="0.25">
      <c r="A15" s="18"/>
      <c r="B15" s="171" t="s">
        <v>798</v>
      </c>
      <c r="C15" s="171" t="s">
        <v>799</v>
      </c>
      <c r="D15" s="171" t="s">
        <v>56</v>
      </c>
      <c r="E15" s="171">
        <v>56.37</v>
      </c>
      <c r="F15" s="171">
        <v>507.02</v>
      </c>
      <c r="G15" s="171" t="s">
        <v>800</v>
      </c>
      <c r="H15" s="172">
        <v>21.55</v>
      </c>
      <c r="I15" s="173">
        <v>4.3591987469020003E-6</v>
      </c>
      <c r="J15" s="173">
        <v>1.1319386079455501E-3</v>
      </c>
      <c r="K15" s="174">
        <v>5.22</v>
      </c>
      <c r="L15" s="18" t="s">
        <v>154</v>
      </c>
      <c r="M15" s="18">
        <v>2.2719999999999998</v>
      </c>
      <c r="N15" s="18">
        <v>-1.1990000000000001</v>
      </c>
      <c r="O15" s="18">
        <v>1.1579999999999999</v>
      </c>
      <c r="P15" s="171">
        <v>-0.60899999999999999</v>
      </c>
      <c r="Q15" s="176"/>
      <c r="R15" s="18" t="s">
        <v>384</v>
      </c>
      <c r="S15" s="175">
        <v>0.136259154780489</v>
      </c>
      <c r="T15" s="175">
        <v>2.0586961527788401</v>
      </c>
      <c r="U15" s="175">
        <v>-1.0118707278691701</v>
      </c>
      <c r="V15" s="175">
        <v>0.82639641100297301</v>
      </c>
      <c r="W15" s="175">
        <v>-0.18672190152680199</v>
      </c>
      <c r="X15" s="175">
        <v>-1.90935932431031</v>
      </c>
      <c r="Y15" s="175">
        <v>1.9666313887703</v>
      </c>
      <c r="Z15" s="175">
        <v>0.44943290175609901</v>
      </c>
      <c r="AA15" s="175">
        <v>2.7619936367569</v>
      </c>
      <c r="AB15" s="175">
        <v>-1.37016160248314</v>
      </c>
      <c r="AC15" s="175">
        <v>1.16010885047817</v>
      </c>
      <c r="AD15" s="175">
        <v>-0.48451850210377101</v>
      </c>
      <c r="AE15" s="175">
        <v>-2.4716832840080198</v>
      </c>
      <c r="AF15" s="175">
        <v>2.69135527712753</v>
      </c>
      <c r="AG15" s="175">
        <v>-0.17691459219512101</v>
      </c>
      <c r="AH15" s="175">
        <v>1.35539866880079</v>
      </c>
      <c r="AI15" s="175">
        <v>-0.65357985325518897</v>
      </c>
      <c r="AJ15" s="175">
        <v>0.49268397152777399</v>
      </c>
      <c r="AK15" s="175">
        <v>0.11107469905016699</v>
      </c>
      <c r="AL15" s="175">
        <v>-1.3470353646126001</v>
      </c>
      <c r="AM15" s="175">
        <v>1.24190750041306</v>
      </c>
    </row>
    <row r="16" spans="1:39" x14ac:dyDescent="0.25">
      <c r="A16" s="18"/>
      <c r="B16" s="171" t="s">
        <v>801</v>
      </c>
      <c r="C16" s="171" t="s">
        <v>67</v>
      </c>
      <c r="D16" s="171" t="s">
        <v>56</v>
      </c>
      <c r="E16" s="171">
        <v>109.21</v>
      </c>
      <c r="F16" s="171">
        <v>634.07000000000005</v>
      </c>
      <c r="G16" s="171" t="s">
        <v>802</v>
      </c>
      <c r="H16" s="172">
        <v>16.440000000000001</v>
      </c>
      <c r="I16" s="173">
        <v>5.7883383433109802E-5</v>
      </c>
      <c r="J16" s="173">
        <v>6.4415936706275004E-3</v>
      </c>
      <c r="K16" s="174">
        <v>4.0199999999999996</v>
      </c>
      <c r="L16" s="18">
        <v>3</v>
      </c>
      <c r="M16" s="18">
        <v>0.67800000000000005</v>
      </c>
      <c r="N16" s="18">
        <v>-6.3239999999999998</v>
      </c>
      <c r="O16" s="18">
        <v>0.45700000000000002</v>
      </c>
      <c r="P16" s="171">
        <v>-4.1970000000000001</v>
      </c>
      <c r="Q16" s="176" t="s">
        <v>373</v>
      </c>
      <c r="R16" s="18" t="s">
        <v>848</v>
      </c>
      <c r="S16" s="175">
        <v>1.24555575507031</v>
      </c>
      <c r="T16" s="175">
        <v>0.60879234393738801</v>
      </c>
      <c r="U16" s="175">
        <v>-5.1967235217849996</v>
      </c>
      <c r="V16" s="175">
        <v>-0.23349487805614599</v>
      </c>
      <c r="W16" s="175">
        <v>1.4317574708770799</v>
      </c>
      <c r="X16" s="175">
        <v>-0.18639726552087399</v>
      </c>
      <c r="Y16" s="175">
        <v>0.47563487451898301</v>
      </c>
      <c r="Z16" s="175">
        <v>1.86576775192969</v>
      </c>
      <c r="AA16" s="175">
        <v>0.70473181124522399</v>
      </c>
      <c r="AB16" s="175">
        <v>-6.1899483730500098</v>
      </c>
      <c r="AC16" s="175">
        <v>-0.16276565336329199</v>
      </c>
      <c r="AD16" s="175">
        <v>1.3914291681067299</v>
      </c>
      <c r="AE16" s="175">
        <v>-0.39277812815060198</v>
      </c>
      <c r="AF16" s="175">
        <v>0.62655819743311403</v>
      </c>
      <c r="AG16" s="175">
        <v>0.62534375821093902</v>
      </c>
      <c r="AH16" s="175">
        <v>0.51285287662955104</v>
      </c>
      <c r="AI16" s="175">
        <v>-4.2034986705200001</v>
      </c>
      <c r="AJ16" s="175">
        <v>-0.30422410274899903</v>
      </c>
      <c r="AK16" s="175">
        <v>1.47208577364743</v>
      </c>
      <c r="AL16" s="175">
        <v>1.9983597108853699E-2</v>
      </c>
      <c r="AM16" s="175">
        <v>0.32471155160485099</v>
      </c>
    </row>
    <row r="17" spans="1:39" x14ac:dyDescent="0.25">
      <c r="A17" s="21" t="s">
        <v>20</v>
      </c>
      <c r="B17" s="169" t="s">
        <v>850</v>
      </c>
      <c r="C17" s="169" t="s">
        <v>164</v>
      </c>
      <c r="D17" s="169" t="s">
        <v>44</v>
      </c>
      <c r="E17" s="169">
        <v>0.21</v>
      </c>
      <c r="F17" s="169">
        <v>1.03</v>
      </c>
      <c r="G17" s="169" t="s">
        <v>803</v>
      </c>
      <c r="H17" s="113">
        <v>15.43</v>
      </c>
      <c r="I17" s="170">
        <v>9.6988561304109597E-5</v>
      </c>
      <c r="J17" s="170">
        <v>1.7435559059054199E-2</v>
      </c>
      <c r="K17" s="97">
        <v>2.84</v>
      </c>
      <c r="L17" s="21" t="s">
        <v>165</v>
      </c>
      <c r="M17" s="21">
        <v>-0.12</v>
      </c>
      <c r="N17" s="21">
        <v>0.14199999999999999</v>
      </c>
      <c r="O17" s="21">
        <v>3.0000000000000001E-3</v>
      </c>
      <c r="P17" s="21">
        <v>-5.0000000000000001E-3</v>
      </c>
      <c r="Q17" s="126"/>
      <c r="R17" s="21" t="s">
        <v>384</v>
      </c>
      <c r="S17" s="158">
        <v>9.0414629339029495E-2</v>
      </c>
      <c r="T17" s="158">
        <v>4.8936212560595299E-2</v>
      </c>
      <c r="U17" s="158">
        <v>6.9313860756813103E-2</v>
      </c>
      <c r="V17" s="158">
        <v>-6.82225895068935E-2</v>
      </c>
      <c r="W17" s="158">
        <v>-0.125835920799135</v>
      </c>
      <c r="X17" s="158">
        <v>2.58414029679002E-2</v>
      </c>
      <c r="Y17" s="158">
        <v>5.1196815714807102E-2</v>
      </c>
      <c r="Z17" s="158">
        <v>0.17329334726462201</v>
      </c>
      <c r="AA17" s="158">
        <v>7.4033515932190097E-2</v>
      </c>
      <c r="AB17" s="158">
        <v>9.1738210382352997E-2</v>
      </c>
      <c r="AC17" s="158">
        <v>-0.122175994520261</v>
      </c>
      <c r="AD17" s="158">
        <v>-0.239392766183774</v>
      </c>
      <c r="AE17" s="158">
        <v>4.3681406388429198E-2</v>
      </c>
      <c r="AF17" s="158">
        <v>0.15255872189289499</v>
      </c>
      <c r="AG17" s="158">
        <v>7.53591141343704E-3</v>
      </c>
      <c r="AH17" s="158">
        <v>2.3838909189000401E-2</v>
      </c>
      <c r="AI17" s="158">
        <v>4.6889511131273202E-2</v>
      </c>
      <c r="AJ17" s="158">
        <v>-1.42691844935256E-2</v>
      </c>
      <c r="AK17" s="158">
        <v>-1.22790754144959E-2</v>
      </c>
      <c r="AL17" s="158">
        <v>8.0013995473712397E-3</v>
      </c>
      <c r="AM17" s="158">
        <v>-5.0165090463280999E-2</v>
      </c>
    </row>
    <row r="18" spans="1:39" x14ac:dyDescent="0.25">
      <c r="A18" s="21"/>
      <c r="B18" s="169" t="s">
        <v>851</v>
      </c>
      <c r="C18" s="169" t="s">
        <v>169</v>
      </c>
      <c r="D18" s="169" t="s">
        <v>51</v>
      </c>
      <c r="E18" s="169">
        <v>147.44999999999999</v>
      </c>
      <c r="F18" s="169">
        <v>760.98</v>
      </c>
      <c r="G18" s="169" t="s">
        <v>804</v>
      </c>
      <c r="H18" s="113">
        <v>12.45</v>
      </c>
      <c r="I18" s="170">
        <v>4.5387400639003103E-4</v>
      </c>
      <c r="J18" s="170">
        <v>3.9797223529421999E-2</v>
      </c>
      <c r="K18" s="97">
        <v>2.29</v>
      </c>
      <c r="L18" s="21" t="s">
        <v>101</v>
      </c>
      <c r="M18" s="21">
        <v>-3.3000000000000002E-2</v>
      </c>
      <c r="N18" s="21">
        <v>0.63200000000000001</v>
      </c>
      <c r="O18" s="21">
        <v>-5.0000000000000001E-3</v>
      </c>
      <c r="P18" s="21">
        <v>7.5999999999999998E-2</v>
      </c>
      <c r="Q18" s="126"/>
      <c r="R18" s="21" t="s">
        <v>384</v>
      </c>
      <c r="S18" s="158" t="s">
        <v>920</v>
      </c>
      <c r="T18" s="158" t="s">
        <v>920</v>
      </c>
      <c r="U18" s="158" t="s">
        <v>920</v>
      </c>
      <c r="V18" s="158" t="s">
        <v>920</v>
      </c>
      <c r="W18" s="158" t="s">
        <v>920</v>
      </c>
      <c r="X18" s="158" t="s">
        <v>920</v>
      </c>
      <c r="Y18" s="158" t="s">
        <v>920</v>
      </c>
      <c r="Z18" s="158" t="s">
        <v>920</v>
      </c>
      <c r="AA18" s="158" t="s">
        <v>920</v>
      </c>
      <c r="AB18" s="158" t="s">
        <v>920</v>
      </c>
      <c r="AC18" s="158" t="s">
        <v>920</v>
      </c>
      <c r="AD18" s="158" t="s">
        <v>920</v>
      </c>
      <c r="AE18" s="158" t="s">
        <v>920</v>
      </c>
      <c r="AF18" s="158" t="s">
        <v>920</v>
      </c>
      <c r="AG18" s="158" t="s">
        <v>920</v>
      </c>
      <c r="AH18" s="158" t="s">
        <v>920</v>
      </c>
      <c r="AI18" s="158" t="s">
        <v>920</v>
      </c>
      <c r="AJ18" s="158" t="s">
        <v>920</v>
      </c>
      <c r="AK18" s="158" t="s">
        <v>920</v>
      </c>
      <c r="AL18" s="158" t="s">
        <v>920</v>
      </c>
      <c r="AM18" s="158" t="s">
        <v>920</v>
      </c>
    </row>
    <row r="19" spans="1:39" x14ac:dyDescent="0.25">
      <c r="A19" s="21"/>
      <c r="B19" s="169" t="s">
        <v>852</v>
      </c>
      <c r="C19" s="169" t="s">
        <v>173</v>
      </c>
      <c r="D19" s="169" t="s">
        <v>56</v>
      </c>
      <c r="E19" s="169">
        <v>49.29</v>
      </c>
      <c r="F19" s="169">
        <v>142.55000000000001</v>
      </c>
      <c r="G19" s="169" t="s">
        <v>805</v>
      </c>
      <c r="H19" s="113">
        <v>20.059999999999999</v>
      </c>
      <c r="I19" s="170">
        <v>9.2156739553492505E-6</v>
      </c>
      <c r="J19" s="170">
        <v>1.01456645290584E-2</v>
      </c>
      <c r="K19" s="97">
        <v>3.67</v>
      </c>
      <c r="L19" s="21" t="s">
        <v>174</v>
      </c>
      <c r="M19" s="21">
        <v>0.17899999999999999</v>
      </c>
      <c r="N19" s="21">
        <v>-0.13500000000000001</v>
      </c>
      <c r="O19" s="21">
        <v>2E-3</v>
      </c>
      <c r="P19" s="21">
        <v>-3.0000000000000001E-3</v>
      </c>
      <c r="Q19" s="177" t="s">
        <v>387</v>
      </c>
      <c r="R19" s="21" t="s">
        <v>384</v>
      </c>
      <c r="S19" s="158">
        <v>3.1498641185796698E-2</v>
      </c>
      <c r="T19" s="158">
        <v>0.14125229342678</v>
      </c>
      <c r="U19" s="158">
        <v>3.8198511223493201E-2</v>
      </c>
      <c r="V19" s="158">
        <v>5.2211732454504403E-2</v>
      </c>
      <c r="W19" s="158">
        <v>-0.10176319467004</v>
      </c>
      <c r="X19" s="158">
        <v>-0.129781227771021</v>
      </c>
      <c r="Y19" s="158">
        <v>0.12019497403156799</v>
      </c>
      <c r="Z19" s="158">
        <v>7.3230704179487294E-2</v>
      </c>
      <c r="AA19" s="158">
        <v>0.281421534652608</v>
      </c>
      <c r="AB19" s="158">
        <v>4.8804346707920998E-2</v>
      </c>
      <c r="AC19" s="158">
        <v>0.12981062943771299</v>
      </c>
      <c r="AD19" s="158">
        <v>-0.169063555524509</v>
      </c>
      <c r="AE19" s="158">
        <v>-0.265785330949041</v>
      </c>
      <c r="AF19" s="158">
        <v>0.18688571809270399</v>
      </c>
      <c r="AG19" s="158">
        <v>-1.0233421807893999E-2</v>
      </c>
      <c r="AH19" s="158">
        <v>1.0830522009518499E-3</v>
      </c>
      <c r="AI19" s="158">
        <v>2.75926757390655E-2</v>
      </c>
      <c r="AJ19" s="158">
        <v>-2.5387164528704601E-2</v>
      </c>
      <c r="AK19" s="158">
        <v>-3.44628338155714E-2</v>
      </c>
      <c r="AL19" s="158">
        <v>6.2228754069982902E-3</v>
      </c>
      <c r="AM19" s="158">
        <v>5.3504229970431701E-2</v>
      </c>
    </row>
    <row r="20" spans="1:39" x14ac:dyDescent="0.25">
      <c r="A20" s="21"/>
      <c r="B20" s="169" t="s">
        <v>853</v>
      </c>
      <c r="C20" s="169" t="s">
        <v>182</v>
      </c>
      <c r="D20" s="169" t="s">
        <v>72</v>
      </c>
      <c r="E20" s="169">
        <v>97.17</v>
      </c>
      <c r="F20" s="169">
        <v>616.24</v>
      </c>
      <c r="G20" s="169" t="s">
        <v>806</v>
      </c>
      <c r="H20" s="113">
        <v>19</v>
      </c>
      <c r="I20" s="170">
        <v>1.5701046509772E-5</v>
      </c>
      <c r="J20" s="170">
        <v>1.01456645290584E-2</v>
      </c>
      <c r="K20" s="97">
        <v>3.46</v>
      </c>
      <c r="L20" s="21">
        <v>3</v>
      </c>
      <c r="M20" s="21">
        <v>0.05</v>
      </c>
      <c r="N20" s="21">
        <v>-0.45800000000000002</v>
      </c>
      <c r="O20" s="21">
        <v>1E-3</v>
      </c>
      <c r="P20" s="21">
        <v>-1.9E-2</v>
      </c>
      <c r="Q20" s="126"/>
      <c r="R20" s="21" t="s">
        <v>384</v>
      </c>
      <c r="S20" s="158" t="s">
        <v>920</v>
      </c>
      <c r="T20" s="21" t="s">
        <v>920</v>
      </c>
      <c r="U20" s="21" t="s">
        <v>920</v>
      </c>
      <c r="V20" s="158" t="s">
        <v>920</v>
      </c>
      <c r="W20" s="158" t="s">
        <v>920</v>
      </c>
      <c r="X20" s="21" t="s">
        <v>920</v>
      </c>
      <c r="Y20" s="21" t="s">
        <v>920</v>
      </c>
      <c r="Z20" s="158" t="s">
        <v>920</v>
      </c>
      <c r="AA20" s="158" t="s">
        <v>920</v>
      </c>
      <c r="AB20" s="21" t="s">
        <v>920</v>
      </c>
      <c r="AC20" s="21" t="s">
        <v>920</v>
      </c>
      <c r="AD20" s="158" t="s">
        <v>920</v>
      </c>
      <c r="AE20" s="158" t="s">
        <v>920</v>
      </c>
      <c r="AF20" s="21" t="s">
        <v>920</v>
      </c>
      <c r="AG20" s="21" t="s">
        <v>920</v>
      </c>
      <c r="AH20" s="158" t="s">
        <v>920</v>
      </c>
      <c r="AI20" s="158" t="s">
        <v>920</v>
      </c>
      <c r="AJ20" s="21" t="s">
        <v>920</v>
      </c>
      <c r="AK20" s="21" t="s">
        <v>920</v>
      </c>
      <c r="AL20" s="158" t="s">
        <v>920</v>
      </c>
      <c r="AM20" s="158" t="s">
        <v>920</v>
      </c>
    </row>
    <row r="21" spans="1:39" x14ac:dyDescent="0.25">
      <c r="A21" s="21"/>
      <c r="B21" s="169" t="s">
        <v>854</v>
      </c>
      <c r="C21" s="169" t="s">
        <v>807</v>
      </c>
      <c r="D21" s="169" t="s">
        <v>143</v>
      </c>
      <c r="E21" s="169">
        <v>28.33</v>
      </c>
      <c r="F21" s="169">
        <v>19.309999999999999</v>
      </c>
      <c r="G21" s="169" t="s">
        <v>808</v>
      </c>
      <c r="H21" s="113">
        <v>12.86</v>
      </c>
      <c r="I21" s="170">
        <v>3.6634730894235401E-4</v>
      </c>
      <c r="J21" s="170">
        <v>3.7224072217316599E-2</v>
      </c>
      <c r="K21" s="97">
        <v>2.39</v>
      </c>
      <c r="L21" s="21">
        <v>8</v>
      </c>
      <c r="M21" s="21">
        <v>-0.30199999999999999</v>
      </c>
      <c r="N21" s="21">
        <v>4.3999999999999997E-2</v>
      </c>
      <c r="O21" s="21">
        <v>1.2E-2</v>
      </c>
      <c r="P21" s="21">
        <v>-3.0000000000000001E-3</v>
      </c>
      <c r="Q21" s="126"/>
      <c r="R21" s="21"/>
      <c r="S21" s="158">
        <v>1.44315037442206E-2</v>
      </c>
      <c r="T21" s="158">
        <v>1.15706713050669E-2</v>
      </c>
      <c r="U21" s="158">
        <v>-3.8761191190780898E-2</v>
      </c>
      <c r="V21" s="158">
        <v>6.3690167195792804E-2</v>
      </c>
      <c r="W21" s="158">
        <v>-4.35391132401602E-3</v>
      </c>
      <c r="X21" s="158">
        <v>-3.0796242052034E-2</v>
      </c>
      <c r="Y21" s="158">
        <v>-9.3892756736781297E-2</v>
      </c>
      <c r="Z21" s="158">
        <v>3.9464960805084402E-2</v>
      </c>
      <c r="AA21" s="158">
        <v>0.1685261716</v>
      </c>
      <c r="AB21" s="158">
        <v>-5.9247106071222397E-2</v>
      </c>
      <c r="AC21" s="158">
        <v>0.118292277297119</v>
      </c>
      <c r="AD21" s="158">
        <v>-1.7279722971090299E-2</v>
      </c>
      <c r="AE21" s="158">
        <v>-5.3871234965804801E-2</v>
      </c>
      <c r="AF21" s="158">
        <v>-0.20244957349526799</v>
      </c>
      <c r="AG21" s="158">
        <v>-1.0601953316643299E-2</v>
      </c>
      <c r="AH21" s="158">
        <v>-0.14538482898986699</v>
      </c>
      <c r="AI21" s="158">
        <v>-1.8275276310339501E-2</v>
      </c>
      <c r="AJ21" s="158">
        <v>9.0880570944661399E-3</v>
      </c>
      <c r="AK21" s="158">
        <v>8.5719003230582697E-3</v>
      </c>
      <c r="AL21" s="158">
        <v>-7.7212491382631001E-3</v>
      </c>
      <c r="AM21" s="158">
        <v>1.46640600217058E-2</v>
      </c>
    </row>
    <row r="22" spans="1:39" x14ac:dyDescent="0.25">
      <c r="A22" s="18" t="s">
        <v>24</v>
      </c>
      <c r="B22" s="171" t="s">
        <v>855</v>
      </c>
      <c r="C22" s="171" t="s">
        <v>200</v>
      </c>
      <c r="D22" s="171" t="s">
        <v>44</v>
      </c>
      <c r="E22" s="171">
        <v>47.06</v>
      </c>
      <c r="F22" s="171">
        <v>57.23</v>
      </c>
      <c r="G22" s="171" t="s">
        <v>809</v>
      </c>
      <c r="H22" s="172">
        <v>12.38</v>
      </c>
      <c r="I22" s="173">
        <v>4.7029939851732502E-4</v>
      </c>
      <c r="J22" s="173">
        <v>2.2430401925203899E-2</v>
      </c>
      <c r="K22" s="174">
        <v>2.27</v>
      </c>
      <c r="L22" s="18">
        <v>1</v>
      </c>
      <c r="M22" s="18">
        <v>2.6280000000000001</v>
      </c>
      <c r="N22" s="18">
        <v>-0.22900000000000001</v>
      </c>
      <c r="O22" s="18">
        <v>0.57199999999999995</v>
      </c>
      <c r="P22" s="18">
        <v>-4.9000000000000002E-2</v>
      </c>
      <c r="Q22" s="176" t="s">
        <v>371</v>
      </c>
      <c r="R22" s="18" t="s">
        <v>384</v>
      </c>
      <c r="S22" s="175">
        <v>1.5630449511776301</v>
      </c>
      <c r="T22" s="175">
        <v>-0.25798859405675101</v>
      </c>
      <c r="U22" s="175">
        <v>-0.43159371467444102</v>
      </c>
      <c r="V22" s="175">
        <v>0.384734242141891</v>
      </c>
      <c r="W22" s="175">
        <v>-0.21009212054325499</v>
      </c>
      <c r="X22" s="175">
        <v>-0.29157170767923601</v>
      </c>
      <c r="Y22" s="175">
        <v>-0.41380491575192002</v>
      </c>
      <c r="Z22" s="175">
        <v>2.4975908103684201</v>
      </c>
      <c r="AA22" s="175">
        <v>-0.61573052711349896</v>
      </c>
      <c r="AB22" s="175">
        <v>-0.69549688253502195</v>
      </c>
      <c r="AC22" s="175">
        <v>0.57602466840540301</v>
      </c>
      <c r="AD22" s="175">
        <v>-0.43525914847106401</v>
      </c>
      <c r="AE22" s="175">
        <v>-0.391950183576036</v>
      </c>
      <c r="AF22" s="175">
        <v>-0.51459717356507295</v>
      </c>
      <c r="AG22" s="175">
        <v>0.62849909198683995</v>
      </c>
      <c r="AH22" s="175">
        <v>9.9753338999998095E-2</v>
      </c>
      <c r="AI22" s="175">
        <v>-0.16769054681386</v>
      </c>
      <c r="AJ22" s="175">
        <v>0.193443815878378</v>
      </c>
      <c r="AK22" s="175">
        <v>1.5074907384553599E-2</v>
      </c>
      <c r="AL22" s="175">
        <v>-0.191193231782435</v>
      </c>
      <c r="AM22" s="175">
        <v>-0.31301265793876798</v>
      </c>
    </row>
    <row r="23" spans="1:39" x14ac:dyDescent="0.25">
      <c r="A23" s="18"/>
      <c r="B23" s="171" t="s">
        <v>856</v>
      </c>
      <c r="C23" s="171" t="s">
        <v>203</v>
      </c>
      <c r="D23" s="171" t="s">
        <v>44</v>
      </c>
      <c r="E23" s="171">
        <v>80.239999999999995</v>
      </c>
      <c r="F23" s="171">
        <v>493.36</v>
      </c>
      <c r="G23" s="171" t="s">
        <v>810</v>
      </c>
      <c r="H23" s="172">
        <v>25.05</v>
      </c>
      <c r="I23" s="173">
        <v>7.6203317292782096E-7</v>
      </c>
      <c r="J23" s="173">
        <v>6.5958204634530303E-5</v>
      </c>
      <c r="K23" s="174">
        <v>4.4400000000000004</v>
      </c>
      <c r="L23" s="18" t="s">
        <v>204</v>
      </c>
      <c r="M23" s="18">
        <v>-0.97199999999999998</v>
      </c>
      <c r="N23" s="18">
        <v>0.90400000000000003</v>
      </c>
      <c r="O23" s="18">
        <v>-0.10100000000000001</v>
      </c>
      <c r="P23" s="18">
        <v>9.4E-2</v>
      </c>
      <c r="Q23" s="123" t="s">
        <v>369</v>
      </c>
      <c r="R23" s="18" t="s">
        <v>384</v>
      </c>
      <c r="S23" s="175">
        <v>-7.6376099961826798E-3</v>
      </c>
      <c r="T23" s="175">
        <v>0.20722369752630301</v>
      </c>
      <c r="U23" s="175">
        <v>4.1980783313148001E-2</v>
      </c>
      <c r="V23" s="175">
        <v>0.70238697267856798</v>
      </c>
      <c r="W23" s="175">
        <v>-0.38930327132627601</v>
      </c>
      <c r="X23" s="175">
        <v>-0.53611846222638504</v>
      </c>
      <c r="Y23" s="175">
        <v>-0.60107816316290996</v>
      </c>
      <c r="Z23" s="175">
        <v>-0.116645799719792</v>
      </c>
      <c r="AA23" s="175">
        <v>0.37869944203616601</v>
      </c>
      <c r="AB23" s="175">
        <v>0.20023679650819801</v>
      </c>
      <c r="AC23" s="175">
        <v>1.2120363352218</v>
      </c>
      <c r="AD23" s="175">
        <v>-0.73456910845650403</v>
      </c>
      <c r="AE23" s="175">
        <v>-1.01256019562322</v>
      </c>
      <c r="AF23" s="175">
        <v>-0.96782023445234</v>
      </c>
      <c r="AG23" s="175">
        <v>0.101370579727427</v>
      </c>
      <c r="AH23" s="175">
        <v>3.5747953016440299E-2</v>
      </c>
      <c r="AI23" s="175">
        <v>-0.116275229881902</v>
      </c>
      <c r="AJ23" s="175">
        <v>0.192737610135332</v>
      </c>
      <c r="AK23" s="175">
        <v>-4.4037434196047297E-2</v>
      </c>
      <c r="AL23" s="175">
        <v>-5.9676728829545403E-2</v>
      </c>
      <c r="AM23" s="175">
        <v>-0.23433609187348101</v>
      </c>
    </row>
    <row r="24" spans="1:39" x14ac:dyDescent="0.25">
      <c r="A24" s="18"/>
      <c r="B24" s="171" t="s">
        <v>857</v>
      </c>
      <c r="C24" s="171" t="s">
        <v>207</v>
      </c>
      <c r="D24" s="171" t="s">
        <v>51</v>
      </c>
      <c r="E24" s="171">
        <v>76.66</v>
      </c>
      <c r="F24" s="171">
        <v>653.92999999999995</v>
      </c>
      <c r="G24" s="171" t="s">
        <v>208</v>
      </c>
      <c r="H24" s="172">
        <v>373.99</v>
      </c>
      <c r="I24" s="173">
        <v>1.7938490714048401E-63</v>
      </c>
      <c r="J24" s="173">
        <v>4.1922252798731099E-60</v>
      </c>
      <c r="K24" s="174">
        <v>41.24</v>
      </c>
      <c r="L24" s="18">
        <v>8</v>
      </c>
      <c r="M24" s="18">
        <v>10.564</v>
      </c>
      <c r="N24" s="18">
        <v>-1.056</v>
      </c>
      <c r="O24" s="18">
        <v>2.5259999999999998</v>
      </c>
      <c r="P24" s="18">
        <v>-0.25</v>
      </c>
      <c r="Q24" s="123" t="s">
        <v>209</v>
      </c>
      <c r="R24" s="18" t="s">
        <v>848</v>
      </c>
      <c r="S24" s="175">
        <v>-0.58065635251754599</v>
      </c>
      <c r="T24" s="175">
        <v>-0.30386933500000801</v>
      </c>
      <c r="U24" s="175">
        <v>-0.96380644590715803</v>
      </c>
      <c r="V24" s="175">
        <v>-1.70973340105923</v>
      </c>
      <c r="W24" s="175">
        <v>-0.58511891641592395</v>
      </c>
      <c r="X24" s="175">
        <v>-0.48673428082012499</v>
      </c>
      <c r="Y24" s="175">
        <v>6.4578169912442798</v>
      </c>
      <c r="Z24" s="175">
        <v>-0.96047986879825098</v>
      </c>
      <c r="AA24" s="175">
        <v>-0.448052083916675</v>
      </c>
      <c r="AB24" s="175">
        <v>-1.4309514741939</v>
      </c>
      <c r="AC24" s="175">
        <v>-2.98891584835529</v>
      </c>
      <c r="AD24" s="175">
        <v>-1.0922288467399</v>
      </c>
      <c r="AE24" s="175">
        <v>-0.76632635879489697</v>
      </c>
      <c r="AF24" s="175">
        <v>10.4185922776818</v>
      </c>
      <c r="AG24" s="175">
        <v>-0.20083283623684201</v>
      </c>
      <c r="AH24" s="175">
        <v>-0.15968658608334099</v>
      </c>
      <c r="AI24" s="175">
        <v>-0.49666141762041899</v>
      </c>
      <c r="AJ24" s="175">
        <v>-0.43055095376316299</v>
      </c>
      <c r="AK24" s="175">
        <v>-7.8008986091952601E-2</v>
      </c>
      <c r="AL24" s="175">
        <v>-0.20714220284535201</v>
      </c>
      <c r="AM24" s="175">
        <v>2.4970417048067501</v>
      </c>
    </row>
    <row r="25" spans="1:39" x14ac:dyDescent="0.25">
      <c r="A25" s="18"/>
      <c r="B25" s="171" t="s">
        <v>858</v>
      </c>
      <c r="C25" s="171" t="s">
        <v>452</v>
      </c>
      <c r="D25" s="171" t="s">
        <v>56</v>
      </c>
      <c r="E25" s="171">
        <v>51.06</v>
      </c>
      <c r="F25" s="171">
        <v>202.34</v>
      </c>
      <c r="G25" s="171" t="s">
        <v>811</v>
      </c>
      <c r="H25" s="172">
        <v>11.57</v>
      </c>
      <c r="I25" s="173">
        <v>7.2234130381724202E-4</v>
      </c>
      <c r="J25" s="173">
        <v>2.8135193783681602E-2</v>
      </c>
      <c r="K25" s="174">
        <v>2.1</v>
      </c>
      <c r="L25" s="18" t="s">
        <v>198</v>
      </c>
      <c r="M25" s="18">
        <v>1.135</v>
      </c>
      <c r="N25" s="18">
        <v>-0.40899999999999997</v>
      </c>
      <c r="O25" s="18">
        <v>0.16500000000000001</v>
      </c>
      <c r="P25" s="18">
        <v>-5.8999999999999997E-2</v>
      </c>
      <c r="Q25" s="18"/>
      <c r="R25" s="18" t="s">
        <v>384</v>
      </c>
      <c r="S25" s="175">
        <v>0.20762880275641099</v>
      </c>
      <c r="T25" s="175">
        <v>0.48030121733071002</v>
      </c>
      <c r="U25" s="175">
        <v>-0.44490692714556601</v>
      </c>
      <c r="V25" s="175">
        <v>0.72276546114837104</v>
      </c>
      <c r="W25" s="175">
        <v>6.4416827087525094E-2</v>
      </c>
      <c r="X25" s="175">
        <v>-0.48110931438516102</v>
      </c>
      <c r="Y25" s="175">
        <v>-0.25731373015319398</v>
      </c>
      <c r="Z25" s="175">
        <v>0.25570993635897599</v>
      </c>
      <c r="AA25" s="175">
        <v>0.83104193639946899</v>
      </c>
      <c r="AB25" s="175">
        <v>-0.65849680099019503</v>
      </c>
      <c r="AC25" s="175">
        <v>1.23392411863008</v>
      </c>
      <c r="AD25" s="175">
        <v>5.9279803220588498E-2</v>
      </c>
      <c r="AE25" s="175">
        <v>-0.79371326534350195</v>
      </c>
      <c r="AF25" s="175">
        <v>-0.61947877782529304</v>
      </c>
      <c r="AG25" s="175">
        <v>0.15954766915384599</v>
      </c>
      <c r="AH25" s="175">
        <v>0.12956049826195101</v>
      </c>
      <c r="AI25" s="175">
        <v>-0.23131705330093599</v>
      </c>
      <c r="AJ25" s="175">
        <v>0.21160680366666601</v>
      </c>
      <c r="AK25" s="175">
        <v>6.9553850954461802E-2</v>
      </c>
      <c r="AL25" s="175">
        <v>-0.16850536342681999</v>
      </c>
      <c r="AM25" s="175">
        <v>0.104851317518905</v>
      </c>
    </row>
    <row r="26" spans="1:39" x14ac:dyDescent="0.25">
      <c r="A26" s="18"/>
      <c r="B26" s="171" t="s">
        <v>859</v>
      </c>
      <c r="C26" s="171" t="s">
        <v>812</v>
      </c>
      <c r="D26" s="171" t="s">
        <v>94</v>
      </c>
      <c r="E26" s="171">
        <v>145.83000000000001</v>
      </c>
      <c r="F26" s="171">
        <v>635.99</v>
      </c>
      <c r="G26" s="171" t="s">
        <v>813</v>
      </c>
      <c r="H26" s="172">
        <v>11.03</v>
      </c>
      <c r="I26" s="173">
        <v>9.5857141574871396E-4</v>
      </c>
      <c r="J26" s="173">
        <v>3.2943844097128597E-2</v>
      </c>
      <c r="K26" s="174">
        <v>2.08</v>
      </c>
      <c r="L26" s="18" t="s">
        <v>101</v>
      </c>
      <c r="M26" s="18">
        <v>0.36299999999999999</v>
      </c>
      <c r="N26" s="18">
        <v>-1.1739999999999999</v>
      </c>
      <c r="O26" s="18">
        <v>5.0999999999999997E-2</v>
      </c>
      <c r="P26" s="18">
        <v>-0.16800000000000001</v>
      </c>
      <c r="Q26" s="18"/>
      <c r="R26" s="18"/>
      <c r="S26" s="175">
        <v>0.52051724676967603</v>
      </c>
      <c r="T26" s="175">
        <v>0.54498988573901697</v>
      </c>
      <c r="U26" s="175">
        <v>-0.37772325704554199</v>
      </c>
      <c r="V26" s="175">
        <v>0.17367512556370701</v>
      </c>
      <c r="W26" s="175">
        <v>0.16852471518201101</v>
      </c>
      <c r="X26" s="175">
        <v>-0.118073281896463</v>
      </c>
      <c r="Y26" s="175">
        <v>-0.81341505304930795</v>
      </c>
      <c r="Z26" s="175">
        <v>0.97029104579310699</v>
      </c>
      <c r="AA26" s="175">
        <v>1.0939246381571499</v>
      </c>
      <c r="AB26" s="175">
        <v>-0.64682372065128302</v>
      </c>
      <c r="AC26" s="175">
        <v>0.21129783596388299</v>
      </c>
      <c r="AD26" s="175">
        <v>0.52265838313215096</v>
      </c>
      <c r="AE26" s="175">
        <v>-0.26197087933389701</v>
      </c>
      <c r="AF26" s="175">
        <v>-1.49999195613958</v>
      </c>
      <c r="AG26" s="175">
        <v>7.07434477462449E-2</v>
      </c>
      <c r="AH26" s="175">
        <v>-3.9448666791121103E-3</v>
      </c>
      <c r="AI26" s="175">
        <v>-0.1086227934398</v>
      </c>
      <c r="AJ26" s="175">
        <v>0.13605241516353</v>
      </c>
      <c r="AK26" s="175">
        <v>-0.185608952768129</v>
      </c>
      <c r="AL26" s="175">
        <v>2.5824315540970099E-2</v>
      </c>
      <c r="AM26" s="175">
        <v>-0.126838149959036</v>
      </c>
    </row>
    <row r="27" spans="1:39" ht="15.75" thickBot="1" x14ac:dyDescent="0.3">
      <c r="A27" s="25"/>
      <c r="B27" s="25" t="s">
        <v>860</v>
      </c>
      <c r="C27" s="25" t="s">
        <v>814</v>
      </c>
      <c r="D27" s="25" t="s">
        <v>143</v>
      </c>
      <c r="E27" s="25">
        <v>117.99</v>
      </c>
      <c r="F27" s="25">
        <v>576.09</v>
      </c>
      <c r="G27" s="25" t="s">
        <v>815</v>
      </c>
      <c r="H27" s="30">
        <v>19.91</v>
      </c>
      <c r="I27" s="178">
        <v>9.9172324199537901E-6</v>
      </c>
      <c r="J27" s="178">
        <v>6.8166388721858798E-4</v>
      </c>
      <c r="K27" s="30">
        <v>3.59</v>
      </c>
      <c r="L27" s="25" t="s">
        <v>816</v>
      </c>
      <c r="M27" s="25">
        <v>-1.0209999999999999</v>
      </c>
      <c r="N27" s="25">
        <v>0.69499999999999995</v>
      </c>
      <c r="O27" s="25">
        <v>-0.11</v>
      </c>
      <c r="P27" s="25">
        <v>7.3999999999999996E-2</v>
      </c>
      <c r="Q27" s="25"/>
      <c r="R27" s="25"/>
      <c r="S27" s="179" t="s">
        <v>920</v>
      </c>
      <c r="T27" s="179" t="s">
        <v>920</v>
      </c>
      <c r="U27" s="179" t="s">
        <v>920</v>
      </c>
      <c r="V27" s="179" t="s">
        <v>920</v>
      </c>
      <c r="W27" s="179" t="s">
        <v>920</v>
      </c>
      <c r="X27" s="179" t="s">
        <v>920</v>
      </c>
      <c r="Y27" s="179" t="s">
        <v>920</v>
      </c>
      <c r="Z27" s="179" t="s">
        <v>920</v>
      </c>
      <c r="AA27" s="179" t="s">
        <v>920</v>
      </c>
      <c r="AB27" s="179" t="s">
        <v>920</v>
      </c>
      <c r="AC27" s="179" t="s">
        <v>920</v>
      </c>
      <c r="AD27" s="179" t="s">
        <v>920</v>
      </c>
      <c r="AE27" s="179" t="s">
        <v>920</v>
      </c>
      <c r="AF27" s="179" t="s">
        <v>920</v>
      </c>
      <c r="AG27" s="179" t="s">
        <v>920</v>
      </c>
      <c r="AH27" s="179" t="s">
        <v>920</v>
      </c>
      <c r="AI27" s="179" t="s">
        <v>920</v>
      </c>
      <c r="AJ27" s="179" t="s">
        <v>920</v>
      </c>
      <c r="AK27" s="179" t="s">
        <v>920</v>
      </c>
      <c r="AL27" s="179" t="s">
        <v>920</v>
      </c>
      <c r="AM27" s="179" t="s">
        <v>920</v>
      </c>
    </row>
    <row r="28" spans="1:39" ht="15.75" x14ac:dyDescent="0.25">
      <c r="A28" s="182" t="s">
        <v>964</v>
      </c>
      <c r="B28" s="59"/>
      <c r="C28" s="59"/>
      <c r="D28" s="59"/>
      <c r="E28" s="59"/>
      <c r="F28" s="59"/>
      <c r="G28" s="59"/>
      <c r="H28" s="59"/>
      <c r="I28" s="59"/>
      <c r="J28" s="59"/>
      <c r="K28" s="59"/>
      <c r="L28" s="59"/>
      <c r="M28" s="59"/>
      <c r="N28" s="59"/>
      <c r="O28" s="59"/>
      <c r="P28" s="59"/>
      <c r="Q28" s="59"/>
      <c r="R28" s="59"/>
      <c r="S28" s="59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</row>
    <row r="29" spans="1:39" ht="15.75" x14ac:dyDescent="0.25">
      <c r="A29" s="182" t="s">
        <v>965</v>
      </c>
      <c r="B29" s="59"/>
      <c r="C29" s="59"/>
      <c r="D29" s="59"/>
      <c r="E29" s="59"/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/>
      <c r="Q29" s="59"/>
      <c r="R29" s="59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</row>
    <row r="30" spans="1:39" ht="15.75" x14ac:dyDescent="0.25">
      <c r="A30" s="183" t="s">
        <v>966</v>
      </c>
      <c r="B30" s="59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O30" s="59"/>
      <c r="P30" s="59"/>
      <c r="Q30" s="59"/>
      <c r="R30" s="59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</row>
    <row r="31" spans="1:39" ht="15.75" x14ac:dyDescent="0.25">
      <c r="A31" s="182" t="s">
        <v>225</v>
      </c>
      <c r="B31" s="59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59"/>
      <c r="O31" s="59"/>
      <c r="P31" s="59"/>
      <c r="Q31" s="59"/>
      <c r="R31" s="59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</row>
    <row r="32" spans="1:39" ht="15.75" x14ac:dyDescent="0.25">
      <c r="A32" s="183" t="s">
        <v>967</v>
      </c>
      <c r="B32" s="59"/>
      <c r="C32" s="59"/>
      <c r="D32" s="59"/>
      <c r="E32" s="59"/>
      <c r="F32" s="59"/>
      <c r="G32" s="59"/>
      <c r="H32" s="59"/>
      <c r="I32" s="59"/>
      <c r="J32" s="59"/>
      <c r="K32" s="59"/>
      <c r="L32" s="59"/>
      <c r="M32" s="59"/>
      <c r="N32" s="59"/>
      <c r="O32" s="59"/>
      <c r="P32" s="59"/>
      <c r="Q32" s="59"/>
      <c r="R32" s="59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</row>
    <row r="33" spans="1:39" ht="15.75" x14ac:dyDescent="0.25">
      <c r="A33" s="183" t="s">
        <v>968</v>
      </c>
      <c r="B33" s="59"/>
      <c r="C33" s="59"/>
      <c r="D33" s="59"/>
      <c r="E33" s="59"/>
      <c r="F33" s="59"/>
      <c r="G33" s="59"/>
      <c r="H33" s="59"/>
      <c r="I33" s="59"/>
      <c r="J33" s="59"/>
      <c r="K33" s="59"/>
      <c r="L33" s="59"/>
      <c r="M33" s="59"/>
      <c r="N33" s="59"/>
      <c r="O33" s="59"/>
      <c r="P33" s="59"/>
      <c r="Q33" s="59"/>
      <c r="R33" s="59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</row>
    <row r="34" spans="1:39" ht="15.75" x14ac:dyDescent="0.25">
      <c r="A34" s="183" t="s">
        <v>969</v>
      </c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</row>
    <row r="35" spans="1:39" ht="16.5" x14ac:dyDescent="0.25">
      <c r="A35" s="184" t="s">
        <v>970</v>
      </c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</row>
    <row r="36" spans="1:39" ht="15.75" x14ac:dyDescent="0.25">
      <c r="A36" s="183" t="s">
        <v>971</v>
      </c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</row>
    <row r="37" spans="1:39" ht="15.75" x14ac:dyDescent="0.25">
      <c r="A37" s="183" t="s">
        <v>972</v>
      </c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</row>
    <row r="38" spans="1:39" ht="15.75" x14ac:dyDescent="0.25">
      <c r="A38" s="26" t="s">
        <v>973</v>
      </c>
      <c r="B38" s="44"/>
      <c r="C38" s="44"/>
      <c r="D38" s="44"/>
      <c r="E38" s="49"/>
      <c r="F38" s="49"/>
      <c r="G38" s="44"/>
      <c r="H38" s="49"/>
      <c r="I38" s="44"/>
      <c r="J38" s="44"/>
      <c r="K38" s="49"/>
      <c r="L38" s="44"/>
      <c r="M38" s="44"/>
      <c r="N38" s="44"/>
      <c r="O38" s="44"/>
      <c r="P38" s="44"/>
      <c r="Q38" s="44"/>
      <c r="R38" s="44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</row>
  </sheetData>
  <phoneticPr fontId="35" type="noConversion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"/>
  <sheetViews>
    <sheetView topLeftCell="H1" zoomScale="98" zoomScaleNormal="98" workbookViewId="0">
      <selection activeCell="P50" sqref="P50"/>
    </sheetView>
  </sheetViews>
  <sheetFormatPr defaultColWidth="9.140625" defaultRowHeight="15" x14ac:dyDescent="0.25"/>
  <cols>
    <col min="1" max="1" width="8.28515625" customWidth="1"/>
    <col min="2" max="2" width="22.28515625" customWidth="1"/>
    <col min="3" max="3" width="19.28515625" customWidth="1"/>
    <col min="4" max="4" width="5.28515625" customWidth="1"/>
    <col min="5" max="5" width="8.140625" customWidth="1"/>
    <col min="6" max="6" width="11.28515625" customWidth="1"/>
    <col min="7" max="7" width="19" customWidth="1"/>
    <col min="8" max="8" width="10.85546875" customWidth="1"/>
    <col min="9" max="9" width="11.7109375" style="11" customWidth="1"/>
    <col min="10" max="10" width="19.42578125" style="11" customWidth="1"/>
    <col min="11" max="11" width="14.28515625" customWidth="1"/>
    <col min="12" max="12" width="11.85546875" style="11" customWidth="1"/>
    <col min="13" max="13" width="11" customWidth="1"/>
    <col min="14" max="14" width="11.42578125" customWidth="1"/>
    <col min="15" max="15" width="11.85546875" customWidth="1"/>
    <col min="16" max="16" width="25.42578125" customWidth="1"/>
    <col min="17" max="17" width="18.140625" customWidth="1"/>
    <col min="18" max="18" width="14.42578125" customWidth="1"/>
    <col min="19" max="19" width="49.140625" customWidth="1"/>
  </cols>
  <sheetData>
    <row r="1" spans="1:26" ht="15.75" thickBot="1" x14ac:dyDescent="0.3">
      <c r="A1" s="32" t="s">
        <v>865</v>
      </c>
      <c r="B1" s="32"/>
      <c r="C1" s="32"/>
      <c r="D1" s="32"/>
      <c r="E1" s="32"/>
      <c r="F1" s="32"/>
      <c r="G1" s="32"/>
      <c r="H1" s="32"/>
      <c r="I1" s="109"/>
      <c r="J1" s="109"/>
      <c r="K1" s="32"/>
      <c r="L1" s="109"/>
      <c r="M1" s="109"/>
      <c r="N1" s="109"/>
      <c r="O1" s="32"/>
      <c r="P1" s="32"/>
      <c r="Q1" s="32"/>
      <c r="R1" s="107"/>
      <c r="S1" s="107"/>
      <c r="T1" s="107"/>
      <c r="U1" s="107"/>
      <c r="V1" s="107"/>
      <c r="W1" s="107"/>
      <c r="X1" s="107"/>
      <c r="Y1" s="107"/>
      <c r="Z1" s="107"/>
    </row>
    <row r="2" spans="1:26" ht="17.25" thickTop="1" x14ac:dyDescent="0.25">
      <c r="A2" s="15" t="s">
        <v>26</v>
      </c>
      <c r="B2" s="15" t="s">
        <v>27</v>
      </c>
      <c r="C2" s="16" t="s">
        <v>28</v>
      </c>
      <c r="D2" s="16" t="s">
        <v>845</v>
      </c>
      <c r="E2" s="16" t="s">
        <v>846</v>
      </c>
      <c r="F2" s="17" t="s">
        <v>31</v>
      </c>
      <c r="G2" s="16" t="s">
        <v>32</v>
      </c>
      <c r="H2" s="15" t="s">
        <v>33</v>
      </c>
      <c r="I2" s="15" t="s">
        <v>34</v>
      </c>
      <c r="J2" s="15" t="s">
        <v>35</v>
      </c>
      <c r="K2" s="48" t="s">
        <v>36</v>
      </c>
      <c r="L2" s="16" t="s">
        <v>37</v>
      </c>
      <c r="M2" s="17" t="s">
        <v>38</v>
      </c>
      <c r="N2" s="17" t="s">
        <v>39</v>
      </c>
      <c r="O2" s="15" t="s">
        <v>40</v>
      </c>
      <c r="P2" s="15" t="s">
        <v>41</v>
      </c>
      <c r="Q2" s="15" t="s">
        <v>863</v>
      </c>
      <c r="R2" s="16" t="s">
        <v>386</v>
      </c>
      <c r="S2" s="17" t="s">
        <v>757</v>
      </c>
      <c r="T2" s="15" t="s">
        <v>921</v>
      </c>
      <c r="U2" s="15" t="s">
        <v>922</v>
      </c>
      <c r="V2" s="15" t="s">
        <v>923</v>
      </c>
      <c r="W2" s="15" t="s">
        <v>924</v>
      </c>
      <c r="X2" s="15" t="s">
        <v>925</v>
      </c>
      <c r="Y2" s="15" t="s">
        <v>926</v>
      </c>
      <c r="Z2" s="15" t="s">
        <v>928</v>
      </c>
    </row>
    <row r="3" spans="1:26" x14ac:dyDescent="0.25">
      <c r="A3" s="21" t="s">
        <v>397</v>
      </c>
      <c r="B3" s="33" t="s">
        <v>342</v>
      </c>
      <c r="C3" s="155" t="s">
        <v>267</v>
      </c>
      <c r="D3" s="34" t="s">
        <v>44</v>
      </c>
      <c r="E3" s="28">
        <v>122.1</v>
      </c>
      <c r="F3" s="28">
        <v>544.04</v>
      </c>
      <c r="G3" s="108" t="s">
        <v>621</v>
      </c>
      <c r="H3" s="28">
        <v>23.383180811250799</v>
      </c>
      <c r="I3" s="143">
        <v>1.13133830844025E-4</v>
      </c>
      <c r="J3" s="143">
        <v>1.25847918500782E-2</v>
      </c>
      <c r="K3" s="28">
        <v>3.76</v>
      </c>
      <c r="L3" s="23" t="s">
        <v>101</v>
      </c>
      <c r="M3" s="33" t="s">
        <v>906</v>
      </c>
      <c r="N3" s="33" t="s">
        <v>907</v>
      </c>
      <c r="O3" s="22">
        <v>0.15</v>
      </c>
      <c r="P3" s="34"/>
      <c r="Q3" s="34" t="s">
        <v>861</v>
      </c>
      <c r="R3" s="108" t="s">
        <v>635</v>
      </c>
      <c r="S3" s="108"/>
      <c r="T3" s="160">
        <v>0.98690436677547699</v>
      </c>
      <c r="U3" s="156">
        <v>1.0038257138490201</v>
      </c>
      <c r="V3" s="156">
        <v>0.99292580645161299</v>
      </c>
      <c r="W3" s="156">
        <v>0.975457625506996</v>
      </c>
      <c r="X3" s="156">
        <v>1.0056714285714301</v>
      </c>
      <c r="Y3" s="156">
        <v>0.93737500000000096</v>
      </c>
      <c r="Z3" s="156">
        <v>1.04453593750007</v>
      </c>
    </row>
    <row r="4" spans="1:26" x14ac:dyDescent="0.25">
      <c r="A4" s="22"/>
      <c r="B4" s="33" t="s">
        <v>568</v>
      </c>
      <c r="C4" s="155" t="s">
        <v>129</v>
      </c>
      <c r="D4" s="34" t="s">
        <v>51</v>
      </c>
      <c r="E4" s="28">
        <v>134.99</v>
      </c>
      <c r="F4" s="28">
        <v>741.6</v>
      </c>
      <c r="G4" s="108" t="s">
        <v>623</v>
      </c>
      <c r="H4" s="28">
        <v>17.760864870700001</v>
      </c>
      <c r="I4" s="143">
        <v>4.9384720145822202E-4</v>
      </c>
      <c r="J4" s="143">
        <v>2.1766548351064299E-2</v>
      </c>
      <c r="K4" s="28">
        <v>3.09</v>
      </c>
      <c r="L4" s="22" t="s">
        <v>101</v>
      </c>
      <c r="M4" s="33" t="s">
        <v>908</v>
      </c>
      <c r="N4" s="33" t="s">
        <v>909</v>
      </c>
      <c r="O4" s="22">
        <v>0.27</v>
      </c>
      <c r="P4" s="121"/>
      <c r="Q4" s="34" t="s">
        <v>384</v>
      </c>
      <c r="R4" s="34"/>
      <c r="S4" s="34"/>
      <c r="T4" s="160">
        <v>0.97076689189189003</v>
      </c>
      <c r="U4" s="156">
        <v>0.96241235955056104</v>
      </c>
      <c r="V4" s="156">
        <v>1.0135619047619</v>
      </c>
      <c r="W4" s="156">
        <v>0.90854230769230704</v>
      </c>
      <c r="X4" s="156">
        <v>0.97833212890876597</v>
      </c>
      <c r="Y4" s="156">
        <v>1.0073471428571401</v>
      </c>
      <c r="Z4" s="156">
        <v>1.0209576858542599</v>
      </c>
    </row>
    <row r="5" spans="1:26" x14ac:dyDescent="0.25">
      <c r="A5" s="22"/>
      <c r="B5" s="33" t="s">
        <v>564</v>
      </c>
      <c r="C5" s="155" t="s">
        <v>132</v>
      </c>
      <c r="D5" s="34" t="s">
        <v>56</v>
      </c>
      <c r="E5" s="28">
        <v>15.16</v>
      </c>
      <c r="F5" s="28">
        <v>17.46</v>
      </c>
      <c r="G5" s="108" t="s">
        <v>343</v>
      </c>
      <c r="H5" s="28">
        <v>21.265811473889901</v>
      </c>
      <c r="I5" s="143">
        <v>2.8943672363431502E-4</v>
      </c>
      <c r="J5" s="143">
        <v>1.73365176002503E-2</v>
      </c>
      <c r="K5" s="28">
        <v>3.53</v>
      </c>
      <c r="L5" s="23" t="s">
        <v>133</v>
      </c>
      <c r="M5" s="33" t="s">
        <v>910</v>
      </c>
      <c r="N5" s="33" t="s">
        <v>911</v>
      </c>
      <c r="O5" s="22">
        <v>0.23</v>
      </c>
      <c r="P5" s="121" t="s">
        <v>374</v>
      </c>
      <c r="Q5" s="34"/>
      <c r="R5" s="34"/>
      <c r="S5" s="34"/>
      <c r="T5" s="160">
        <v>0.924980769230769</v>
      </c>
      <c r="U5" s="156">
        <v>0.95855318315323501</v>
      </c>
      <c r="V5" s="156">
        <v>0.98605895522387998</v>
      </c>
      <c r="W5" s="156">
        <v>0.97470611211299396</v>
      </c>
      <c r="X5" s="156">
        <v>1.0111783447906499</v>
      </c>
      <c r="Y5" s="156">
        <v>1.0064317073170701</v>
      </c>
      <c r="Z5" s="156">
        <v>1.0247051600955599</v>
      </c>
    </row>
    <row r="6" spans="1:26" x14ac:dyDescent="0.25">
      <c r="A6" s="22"/>
      <c r="B6" s="33" t="s">
        <v>565</v>
      </c>
      <c r="C6" s="155" t="s">
        <v>272</v>
      </c>
      <c r="D6" s="34" t="s">
        <v>56</v>
      </c>
      <c r="E6" s="28">
        <v>50.5</v>
      </c>
      <c r="F6" s="28">
        <v>169.95</v>
      </c>
      <c r="G6" s="108" t="s">
        <v>344</v>
      </c>
      <c r="H6" s="28">
        <v>21.873908528664099</v>
      </c>
      <c r="I6" s="143">
        <v>9.3665345736265902E-5</v>
      </c>
      <c r="J6" s="143">
        <v>1.25847918500782E-2</v>
      </c>
      <c r="K6" s="28">
        <v>3.15</v>
      </c>
      <c r="L6" s="23" t="s">
        <v>402</v>
      </c>
      <c r="M6" s="33" t="s">
        <v>912</v>
      </c>
      <c r="N6" s="33" t="s">
        <v>913</v>
      </c>
      <c r="O6" s="22">
        <v>0.34</v>
      </c>
      <c r="P6" s="121" t="s">
        <v>387</v>
      </c>
      <c r="Q6" s="34"/>
      <c r="R6" s="34"/>
      <c r="S6" s="34"/>
      <c r="T6" s="160" t="s">
        <v>920</v>
      </c>
      <c r="U6" s="156" t="s">
        <v>920</v>
      </c>
      <c r="V6" s="156" t="s">
        <v>920</v>
      </c>
      <c r="W6" s="156" t="s">
        <v>920</v>
      </c>
      <c r="X6" s="156" t="s">
        <v>920</v>
      </c>
      <c r="Y6" s="156" t="s">
        <v>920</v>
      </c>
      <c r="Z6" s="156" t="s">
        <v>920</v>
      </c>
    </row>
    <row r="7" spans="1:26" x14ac:dyDescent="0.25">
      <c r="A7" s="22"/>
      <c r="B7" s="33" t="s">
        <v>346</v>
      </c>
      <c r="C7" s="155" t="s">
        <v>561</v>
      </c>
      <c r="D7" s="34" t="s">
        <v>94</v>
      </c>
      <c r="E7" s="28">
        <v>51.46</v>
      </c>
      <c r="F7" s="28">
        <v>479.12</v>
      </c>
      <c r="G7" s="108" t="s">
        <v>624</v>
      </c>
      <c r="H7" s="28">
        <v>29.4195573044802</v>
      </c>
      <c r="I7" s="143">
        <v>1.3178813060636701E-5</v>
      </c>
      <c r="J7" s="143">
        <v>5.1309512182745399E-3</v>
      </c>
      <c r="K7" s="28">
        <v>4.79</v>
      </c>
      <c r="L7" s="22" t="s">
        <v>101</v>
      </c>
      <c r="M7" s="33" t="s">
        <v>914</v>
      </c>
      <c r="N7" s="33" t="s">
        <v>915</v>
      </c>
      <c r="O7" s="22">
        <v>0.22</v>
      </c>
      <c r="P7" s="121"/>
      <c r="Q7" s="34" t="s">
        <v>384</v>
      </c>
      <c r="R7" s="34"/>
      <c r="S7" s="34"/>
      <c r="T7" s="160">
        <v>0.97072183908045895</v>
      </c>
      <c r="U7" s="156">
        <v>0.81609999999999905</v>
      </c>
      <c r="V7" s="156">
        <v>1.01669903192551</v>
      </c>
      <c r="W7" s="156">
        <v>0.95303764705882399</v>
      </c>
      <c r="X7" s="156">
        <v>0.99557820512820505</v>
      </c>
      <c r="Y7" s="156">
        <v>1.0010015151515199</v>
      </c>
      <c r="Z7" s="156">
        <v>1.0602087500000701</v>
      </c>
    </row>
    <row r="8" spans="1:26" x14ac:dyDescent="0.25">
      <c r="A8" s="22"/>
      <c r="B8" s="33" t="s">
        <v>566</v>
      </c>
      <c r="C8" s="155" t="s">
        <v>273</v>
      </c>
      <c r="D8" s="34" t="s">
        <v>94</v>
      </c>
      <c r="E8" s="28">
        <v>159.93</v>
      </c>
      <c r="F8" s="28">
        <v>654.54</v>
      </c>
      <c r="G8" s="108" t="s">
        <v>347</v>
      </c>
      <c r="H8" s="28">
        <v>20.0658794538171</v>
      </c>
      <c r="I8" s="143">
        <v>3.9315932654857097E-4</v>
      </c>
      <c r="J8" s="143">
        <v>1.95408550386694E-2</v>
      </c>
      <c r="K8" s="28">
        <v>4.55</v>
      </c>
      <c r="L8" s="23">
        <v>8</v>
      </c>
      <c r="M8" s="33" t="s">
        <v>916</v>
      </c>
      <c r="N8" s="33" t="s">
        <v>917</v>
      </c>
      <c r="O8" s="22">
        <v>0.13</v>
      </c>
      <c r="P8" s="121"/>
      <c r="Q8" s="34" t="s">
        <v>861</v>
      </c>
      <c r="R8" s="34"/>
      <c r="S8" s="22" t="s">
        <v>761</v>
      </c>
      <c r="T8" s="160" t="s">
        <v>920</v>
      </c>
      <c r="U8" s="156" t="s">
        <v>920</v>
      </c>
      <c r="V8" s="156" t="s">
        <v>920</v>
      </c>
      <c r="W8" s="156" t="s">
        <v>920</v>
      </c>
      <c r="X8" s="156" t="s">
        <v>920</v>
      </c>
      <c r="Y8" s="156" t="s">
        <v>920</v>
      </c>
      <c r="Z8" s="156" t="s">
        <v>920</v>
      </c>
    </row>
    <row r="9" spans="1:26" x14ac:dyDescent="0.25">
      <c r="A9" s="22"/>
      <c r="B9" s="33" t="s">
        <v>567</v>
      </c>
      <c r="C9" s="155" t="s">
        <v>142</v>
      </c>
      <c r="D9" s="34" t="s">
        <v>143</v>
      </c>
      <c r="E9" s="28">
        <v>72.17</v>
      </c>
      <c r="F9" s="28">
        <v>91.51</v>
      </c>
      <c r="G9" s="108" t="s">
        <v>625</v>
      </c>
      <c r="H9" s="28">
        <v>27.819370199861901</v>
      </c>
      <c r="I9" s="143">
        <v>7.3675629622519301E-6</v>
      </c>
      <c r="J9" s="143">
        <v>3.4421254159640998E-3</v>
      </c>
      <c r="K9" s="28">
        <v>4.8499999999999996</v>
      </c>
      <c r="L9" s="22" t="s">
        <v>144</v>
      </c>
      <c r="M9" s="33" t="s">
        <v>918</v>
      </c>
      <c r="N9" s="33" t="s">
        <v>919</v>
      </c>
      <c r="O9" s="22">
        <v>0.39</v>
      </c>
      <c r="P9" s="121"/>
      <c r="Q9" s="34" t="s">
        <v>861</v>
      </c>
      <c r="R9" s="34"/>
      <c r="S9" s="34"/>
      <c r="T9" s="160" t="s">
        <v>920</v>
      </c>
      <c r="U9" s="156" t="s">
        <v>920</v>
      </c>
      <c r="V9" s="156" t="s">
        <v>920</v>
      </c>
      <c r="W9" s="156" t="s">
        <v>920</v>
      </c>
      <c r="X9" s="156" t="s">
        <v>920</v>
      </c>
      <c r="Y9" s="156" t="s">
        <v>920</v>
      </c>
      <c r="Z9" s="156" t="s">
        <v>920</v>
      </c>
    </row>
    <row r="10" spans="1:26" x14ac:dyDescent="0.25">
      <c r="A10" s="18" t="s">
        <v>398</v>
      </c>
      <c r="B10" s="35" t="s">
        <v>350</v>
      </c>
      <c r="C10" s="37" t="s">
        <v>150</v>
      </c>
      <c r="D10" s="37" t="s">
        <v>56</v>
      </c>
      <c r="E10" s="29">
        <v>20.399999999999999</v>
      </c>
      <c r="F10" s="29">
        <v>23.09</v>
      </c>
      <c r="G10" s="103" t="s">
        <v>626</v>
      </c>
      <c r="H10" s="29">
        <v>24.721405496371801</v>
      </c>
      <c r="I10" s="36">
        <v>3.1668990939225203E-5</v>
      </c>
      <c r="J10" s="36">
        <v>1.38655162103906E-3</v>
      </c>
      <c r="K10" s="29">
        <v>4.38</v>
      </c>
      <c r="L10" s="20" t="s">
        <v>151</v>
      </c>
      <c r="M10" s="35" t="s">
        <v>892</v>
      </c>
      <c r="N10" s="35" t="s">
        <v>893</v>
      </c>
      <c r="O10" s="20">
        <v>0.37</v>
      </c>
      <c r="P10" s="122"/>
      <c r="Q10" s="37" t="s">
        <v>384</v>
      </c>
      <c r="R10" s="103" t="s">
        <v>636</v>
      </c>
      <c r="S10" s="103" t="s">
        <v>766</v>
      </c>
      <c r="T10" s="157">
        <v>0.84844803921568501</v>
      </c>
      <c r="U10" s="157">
        <v>0.90020303030303095</v>
      </c>
      <c r="V10" s="157">
        <v>0.82295859374999902</v>
      </c>
      <c r="W10" s="157">
        <v>0.92226318181818001</v>
      </c>
      <c r="X10" s="157">
        <v>0.84809000000000201</v>
      </c>
      <c r="Y10" s="157">
        <v>0.75723099999999999</v>
      </c>
      <c r="Z10" s="157">
        <v>0.93644411764707303</v>
      </c>
    </row>
    <row r="11" spans="1:26" x14ac:dyDescent="0.25">
      <c r="A11" s="20"/>
      <c r="B11" s="35" t="s">
        <v>351</v>
      </c>
      <c r="C11" s="37" t="s">
        <v>152</v>
      </c>
      <c r="D11" s="37" t="s">
        <v>56</v>
      </c>
      <c r="E11" s="29">
        <v>37.04</v>
      </c>
      <c r="F11" s="29">
        <v>33.56</v>
      </c>
      <c r="G11" s="103" t="s">
        <v>627</v>
      </c>
      <c r="H11" s="29">
        <v>46.628352690994198</v>
      </c>
      <c r="I11" s="36">
        <v>3.2756384160805197E-8</v>
      </c>
      <c r="J11" s="36">
        <v>3.1882880583183702E-6</v>
      </c>
      <c r="K11" s="29">
        <v>7.95</v>
      </c>
      <c r="L11" s="24" t="s">
        <v>153</v>
      </c>
      <c r="M11" s="35" t="s">
        <v>894</v>
      </c>
      <c r="N11" s="35" t="s">
        <v>895</v>
      </c>
      <c r="O11" s="20">
        <v>0.4</v>
      </c>
      <c r="P11" s="122" t="s">
        <v>866</v>
      </c>
      <c r="Q11" s="37" t="s">
        <v>4</v>
      </c>
      <c r="R11" s="37"/>
      <c r="S11" s="37" t="s">
        <v>766</v>
      </c>
      <c r="T11" s="157" t="s">
        <v>920</v>
      </c>
      <c r="U11" s="157" t="s">
        <v>920</v>
      </c>
      <c r="V11" s="157" t="s">
        <v>920</v>
      </c>
      <c r="W11" s="157" t="s">
        <v>920</v>
      </c>
      <c r="X11" s="157" t="s">
        <v>920</v>
      </c>
      <c r="Y11" s="157" t="s">
        <v>920</v>
      </c>
      <c r="Z11" s="157" t="s">
        <v>920</v>
      </c>
    </row>
    <row r="12" spans="1:26" x14ac:dyDescent="0.25">
      <c r="A12" s="20"/>
      <c r="B12" s="35" t="s">
        <v>352</v>
      </c>
      <c r="C12" s="37" t="s">
        <v>277</v>
      </c>
      <c r="D12" s="37" t="s">
        <v>56</v>
      </c>
      <c r="E12" s="29">
        <v>62.54</v>
      </c>
      <c r="F12" s="29">
        <v>534.54999999999995</v>
      </c>
      <c r="G12" s="103" t="s">
        <v>278</v>
      </c>
      <c r="H12" s="29">
        <v>64.912027421207398</v>
      </c>
      <c r="I12" s="36">
        <v>4.8838342455337099E-11</v>
      </c>
      <c r="J12" s="36">
        <v>1.90143946626113E-8</v>
      </c>
      <c r="K12" s="29">
        <v>10.27</v>
      </c>
      <c r="L12" s="24" t="s">
        <v>58</v>
      </c>
      <c r="M12" s="35" t="s">
        <v>896</v>
      </c>
      <c r="N12" s="35" t="s">
        <v>897</v>
      </c>
      <c r="O12" s="20">
        <v>0.36</v>
      </c>
      <c r="P12" s="122" t="s">
        <v>392</v>
      </c>
      <c r="Q12" s="37" t="s">
        <v>4</v>
      </c>
      <c r="R12" s="37"/>
      <c r="S12" s="20" t="s">
        <v>771</v>
      </c>
      <c r="T12" s="157" t="s">
        <v>920</v>
      </c>
      <c r="U12" s="157" t="s">
        <v>920</v>
      </c>
      <c r="V12" s="157" t="s">
        <v>920</v>
      </c>
      <c r="W12" s="157" t="s">
        <v>920</v>
      </c>
      <c r="X12" s="157" t="s">
        <v>920</v>
      </c>
      <c r="Y12" s="157" t="s">
        <v>920</v>
      </c>
      <c r="Z12" s="157" t="s">
        <v>920</v>
      </c>
    </row>
    <row r="13" spans="1:26" x14ac:dyDescent="0.25">
      <c r="A13" s="20"/>
      <c r="B13" s="35" t="s">
        <v>569</v>
      </c>
      <c r="C13" s="37" t="s">
        <v>67</v>
      </c>
      <c r="D13" s="37" t="s">
        <v>56</v>
      </c>
      <c r="E13" s="29">
        <v>109.21</v>
      </c>
      <c r="F13" s="29">
        <v>634.07000000000005</v>
      </c>
      <c r="G13" s="103" t="s">
        <v>628</v>
      </c>
      <c r="H13" s="29">
        <v>133.24864511314601</v>
      </c>
      <c r="I13" s="36">
        <v>8.1099085873601698E-20</v>
      </c>
      <c r="J13" s="36">
        <v>9.4723732300366799E-17</v>
      </c>
      <c r="K13" s="29">
        <v>21.59</v>
      </c>
      <c r="L13" s="24">
        <v>3</v>
      </c>
      <c r="M13" s="35" t="s">
        <v>898</v>
      </c>
      <c r="N13" s="35" t="s">
        <v>899</v>
      </c>
      <c r="O13" s="20">
        <v>0.1</v>
      </c>
      <c r="P13" s="123" t="s">
        <v>373</v>
      </c>
      <c r="Q13" s="18" t="s">
        <v>861</v>
      </c>
      <c r="R13" s="37"/>
      <c r="S13" s="19" t="s">
        <v>770</v>
      </c>
      <c r="T13" s="157">
        <v>0.91192192982456199</v>
      </c>
      <c r="U13" s="157">
        <v>0.89051822916666601</v>
      </c>
      <c r="V13" s="157">
        <v>0.63549390243902604</v>
      </c>
      <c r="W13" s="157">
        <v>0.84751384615384695</v>
      </c>
      <c r="X13" s="157">
        <v>0.93113534482758598</v>
      </c>
      <c r="Y13" s="157">
        <v>0.87659016393442601</v>
      </c>
      <c r="Z13" s="157">
        <v>0.92129583333334597</v>
      </c>
    </row>
    <row r="14" spans="1:26" x14ac:dyDescent="0.25">
      <c r="A14" s="20"/>
      <c r="B14" s="35" t="s">
        <v>353</v>
      </c>
      <c r="C14" s="37" t="s">
        <v>88</v>
      </c>
      <c r="D14" s="37" t="s">
        <v>72</v>
      </c>
      <c r="E14" s="29">
        <v>111.97</v>
      </c>
      <c r="F14" s="29">
        <v>636.20000000000005</v>
      </c>
      <c r="G14" s="103" t="s">
        <v>629</v>
      </c>
      <c r="H14" s="29">
        <v>24.152563986740699</v>
      </c>
      <c r="I14" s="36">
        <v>5.6014741573361701E-5</v>
      </c>
      <c r="J14" s="36">
        <v>1.84296389176581E-3</v>
      </c>
      <c r="K14" s="29">
        <v>4.3899999999999997</v>
      </c>
      <c r="L14" s="20" t="s">
        <v>90</v>
      </c>
      <c r="M14" s="35" t="s">
        <v>900</v>
      </c>
      <c r="N14" s="35" t="s">
        <v>901</v>
      </c>
      <c r="O14" s="20">
        <v>0.45</v>
      </c>
      <c r="P14" s="122"/>
      <c r="Q14" s="37" t="s">
        <v>384</v>
      </c>
      <c r="R14" s="37"/>
      <c r="S14" s="19" t="s">
        <v>770</v>
      </c>
      <c r="T14" s="157">
        <v>0.92253026315789499</v>
      </c>
      <c r="U14" s="157">
        <v>0.84125083333333395</v>
      </c>
      <c r="V14" s="157">
        <v>0.81702835820895503</v>
      </c>
      <c r="W14" s="157">
        <v>0.929856666666666</v>
      </c>
      <c r="X14" s="157">
        <v>0.93117333333333396</v>
      </c>
      <c r="Y14" s="157">
        <v>0.82845064935064805</v>
      </c>
      <c r="Z14" s="157">
        <v>0.85659683544302601</v>
      </c>
    </row>
    <row r="15" spans="1:26" x14ac:dyDescent="0.25">
      <c r="A15" s="20"/>
      <c r="B15" s="35" t="s">
        <v>570</v>
      </c>
      <c r="C15" s="37" t="s">
        <v>289</v>
      </c>
      <c r="D15" s="37" t="s">
        <v>112</v>
      </c>
      <c r="E15" s="29">
        <v>29.96</v>
      </c>
      <c r="F15" s="29">
        <v>34.33</v>
      </c>
      <c r="G15" s="103" t="s">
        <v>630</v>
      </c>
      <c r="H15" s="29">
        <v>27.407746060265101</v>
      </c>
      <c r="I15" s="36">
        <v>1.7397279651434601E-5</v>
      </c>
      <c r="J15" s="36">
        <v>8.83479244907636E-4</v>
      </c>
      <c r="K15" s="29">
        <v>4.75</v>
      </c>
      <c r="L15" s="20" t="s">
        <v>742</v>
      </c>
      <c r="M15" s="35" t="s">
        <v>902</v>
      </c>
      <c r="N15" s="35" t="s">
        <v>903</v>
      </c>
      <c r="O15" s="20">
        <v>0.39</v>
      </c>
      <c r="P15" s="122"/>
      <c r="Q15" s="37" t="s">
        <v>4</v>
      </c>
      <c r="R15" s="37"/>
      <c r="S15" s="19" t="s">
        <v>770</v>
      </c>
      <c r="T15" s="157">
        <v>0.80759206349206303</v>
      </c>
      <c r="U15" s="157">
        <v>0.89761304347826099</v>
      </c>
      <c r="V15" s="157">
        <v>0.84378189655172398</v>
      </c>
      <c r="W15" s="157">
        <v>0.917171328671327</v>
      </c>
      <c r="X15" s="157">
        <v>0.820395945945947</v>
      </c>
      <c r="Y15" s="157">
        <v>0.878926428571427</v>
      </c>
      <c r="Z15" s="157">
        <v>0.95711578947367504</v>
      </c>
    </row>
    <row r="16" spans="1:26" x14ac:dyDescent="0.25">
      <c r="A16" s="20"/>
      <c r="B16" s="35" t="s">
        <v>571</v>
      </c>
      <c r="C16" s="37" t="s">
        <v>159</v>
      </c>
      <c r="D16" s="37" t="s">
        <v>112</v>
      </c>
      <c r="E16" s="29">
        <v>41.43</v>
      </c>
      <c r="F16" s="29">
        <v>48.2</v>
      </c>
      <c r="G16" s="103" t="s">
        <v>619</v>
      </c>
      <c r="H16" s="29">
        <v>36.978682879160097</v>
      </c>
      <c r="I16" s="36">
        <v>3.14716382631262E-7</v>
      </c>
      <c r="J16" s="36">
        <v>2.2278105146261499E-5</v>
      </c>
      <c r="K16" s="29">
        <v>6.49</v>
      </c>
      <c r="L16" s="24">
        <v>1</v>
      </c>
      <c r="M16" s="35" t="s">
        <v>904</v>
      </c>
      <c r="N16" s="35" t="s">
        <v>905</v>
      </c>
      <c r="O16" s="20">
        <v>0.19</v>
      </c>
      <c r="P16" s="122" t="s">
        <v>160</v>
      </c>
      <c r="Q16" s="37" t="s">
        <v>847</v>
      </c>
      <c r="R16" s="37"/>
      <c r="S16" s="20" t="s">
        <v>769</v>
      </c>
      <c r="T16" s="157" t="s">
        <v>920</v>
      </c>
      <c r="U16" s="157" t="s">
        <v>920</v>
      </c>
      <c r="V16" s="157" t="s">
        <v>920</v>
      </c>
      <c r="W16" s="157" t="s">
        <v>920</v>
      </c>
      <c r="X16" s="157" t="s">
        <v>920</v>
      </c>
      <c r="Y16" s="157" t="s">
        <v>920</v>
      </c>
      <c r="Z16" s="157" t="s">
        <v>920</v>
      </c>
    </row>
    <row r="17" spans="1:26" x14ac:dyDescent="0.25">
      <c r="A17" s="21" t="s">
        <v>400</v>
      </c>
      <c r="B17" s="33" t="s">
        <v>354</v>
      </c>
      <c r="C17" s="155" t="s">
        <v>189</v>
      </c>
      <c r="D17" s="34" t="s">
        <v>56</v>
      </c>
      <c r="E17" s="28">
        <v>56.37</v>
      </c>
      <c r="F17" s="28">
        <v>507.32</v>
      </c>
      <c r="G17" s="108" t="s">
        <v>631</v>
      </c>
      <c r="H17" s="28">
        <v>36.759632004152699</v>
      </c>
      <c r="I17" s="143">
        <v>1.3995026010458699E-6</v>
      </c>
      <c r="J17" s="143">
        <v>2.5147985200331901E-4</v>
      </c>
      <c r="K17" s="28">
        <v>7.2</v>
      </c>
      <c r="L17" s="23" t="s">
        <v>174</v>
      </c>
      <c r="M17" s="33" t="s">
        <v>886</v>
      </c>
      <c r="N17" s="33" t="s">
        <v>887</v>
      </c>
      <c r="O17" s="22">
        <v>0.42</v>
      </c>
      <c r="P17" s="121"/>
      <c r="Q17" s="34" t="s">
        <v>847</v>
      </c>
      <c r="R17" s="108" t="s">
        <v>637</v>
      </c>
      <c r="S17" s="22" t="s">
        <v>767</v>
      </c>
      <c r="T17" s="160">
        <v>0.51081666699999995</v>
      </c>
      <c r="U17" s="156">
        <v>0.60087166700000005</v>
      </c>
      <c r="V17" s="156">
        <v>0.75234285700000003</v>
      </c>
      <c r="W17" s="156">
        <v>0.58547916700000002</v>
      </c>
      <c r="X17" s="156">
        <v>0.68829691400000004</v>
      </c>
      <c r="Y17" s="156">
        <v>0.75467499999999998</v>
      </c>
      <c r="Z17" s="156">
        <v>0.54666111100000003</v>
      </c>
    </row>
    <row r="18" spans="1:26" x14ac:dyDescent="0.25">
      <c r="A18" s="22"/>
      <c r="B18" s="33" t="s">
        <v>356</v>
      </c>
      <c r="C18" s="155" t="s">
        <v>193</v>
      </c>
      <c r="D18" s="34" t="s">
        <v>94</v>
      </c>
      <c r="E18" s="28">
        <v>0.14000000000000001</v>
      </c>
      <c r="F18" s="28">
        <v>1.32</v>
      </c>
      <c r="G18" s="108" t="s">
        <v>355</v>
      </c>
      <c r="H18" s="28">
        <v>23.146453190841299</v>
      </c>
      <c r="I18" s="143">
        <v>2.0688874346905999E-5</v>
      </c>
      <c r="J18" s="143">
        <v>1.8588157874758599E-3</v>
      </c>
      <c r="K18" s="28">
        <v>4.28</v>
      </c>
      <c r="L18" s="23">
        <v>8</v>
      </c>
      <c r="M18" s="33" t="s">
        <v>888</v>
      </c>
      <c r="N18" s="33" t="s">
        <v>889</v>
      </c>
      <c r="O18" s="22">
        <v>0.11</v>
      </c>
      <c r="P18" s="125" t="s">
        <v>367</v>
      </c>
      <c r="Q18" s="22" t="s">
        <v>847</v>
      </c>
      <c r="R18" s="34"/>
      <c r="S18" s="22" t="s">
        <v>767</v>
      </c>
      <c r="T18" s="160">
        <v>0.679031579</v>
      </c>
      <c r="U18" s="156">
        <v>0.71725000000000005</v>
      </c>
      <c r="V18" s="156">
        <v>0.730244118</v>
      </c>
      <c r="W18" s="156">
        <v>0.59770909100000003</v>
      </c>
      <c r="X18" s="156">
        <v>0.82487307700000001</v>
      </c>
      <c r="Y18" s="156">
        <v>0.68002305799999996</v>
      </c>
      <c r="Z18" s="156">
        <v>0.48793163299999998</v>
      </c>
    </row>
    <row r="19" spans="1:26" x14ac:dyDescent="0.25">
      <c r="A19" s="22"/>
      <c r="B19" s="33" t="s">
        <v>572</v>
      </c>
      <c r="C19" s="155" t="s">
        <v>357</v>
      </c>
      <c r="D19" s="34" t="s">
        <v>94</v>
      </c>
      <c r="E19" s="28">
        <v>121.46</v>
      </c>
      <c r="F19" s="28">
        <v>592.51</v>
      </c>
      <c r="G19" s="108" t="s">
        <v>610</v>
      </c>
      <c r="H19" s="28">
        <v>55.317942397207702</v>
      </c>
      <c r="I19" s="143">
        <v>1.48046091429788E-8</v>
      </c>
      <c r="J19" s="143">
        <v>5.9400402372075104E-6</v>
      </c>
      <c r="K19" s="28">
        <v>8.32</v>
      </c>
      <c r="L19" s="23">
        <v>8</v>
      </c>
      <c r="M19" s="33" t="s">
        <v>890</v>
      </c>
      <c r="N19" s="28" t="s">
        <v>891</v>
      </c>
      <c r="O19" s="22">
        <v>0.17</v>
      </c>
      <c r="P19" s="125" t="s">
        <v>110</v>
      </c>
      <c r="Q19" s="22" t="s">
        <v>847</v>
      </c>
      <c r="R19" s="34"/>
      <c r="S19" s="22" t="s">
        <v>767</v>
      </c>
      <c r="T19" s="160" t="s">
        <v>920</v>
      </c>
      <c r="U19" s="156" t="s">
        <v>920</v>
      </c>
      <c r="V19" s="156" t="s">
        <v>920</v>
      </c>
      <c r="W19" s="156" t="s">
        <v>920</v>
      </c>
      <c r="X19" s="156" t="s">
        <v>920</v>
      </c>
      <c r="Y19" s="156" t="s">
        <v>920</v>
      </c>
      <c r="Z19" s="156" t="s">
        <v>920</v>
      </c>
    </row>
    <row r="20" spans="1:26" x14ac:dyDescent="0.25">
      <c r="A20" s="18" t="s">
        <v>401</v>
      </c>
      <c r="B20" s="35" t="s">
        <v>359</v>
      </c>
      <c r="C20" s="37" t="s">
        <v>207</v>
      </c>
      <c r="D20" s="37" t="s">
        <v>51</v>
      </c>
      <c r="E20" s="29">
        <v>76.66</v>
      </c>
      <c r="F20" s="29">
        <v>653.92999999999995</v>
      </c>
      <c r="G20" s="103" t="s">
        <v>632</v>
      </c>
      <c r="H20" s="29">
        <v>631.82000000000005</v>
      </c>
      <c r="I20" s="36">
        <v>5.3336370000000002E-70</v>
      </c>
      <c r="J20" s="36">
        <v>1.245938E-66</v>
      </c>
      <c r="K20" s="29">
        <v>52.76</v>
      </c>
      <c r="L20" s="24">
        <v>8</v>
      </c>
      <c r="M20" s="35" t="s">
        <v>870</v>
      </c>
      <c r="N20" s="35" t="s">
        <v>871</v>
      </c>
      <c r="O20" s="20">
        <v>0.09</v>
      </c>
      <c r="P20" s="124" t="s">
        <v>209</v>
      </c>
      <c r="Q20" s="20" t="s">
        <v>861</v>
      </c>
      <c r="R20" s="103" t="s">
        <v>638</v>
      </c>
      <c r="S20" s="103"/>
      <c r="T20" s="157">
        <v>0.70378488372092995</v>
      </c>
      <c r="U20" s="157">
        <v>0.73957499999999998</v>
      </c>
      <c r="V20" s="157">
        <v>0.69432291666666601</v>
      </c>
      <c r="W20" s="157">
        <v>0.639853846153845</v>
      </c>
      <c r="X20" s="157">
        <v>0.75516707317073195</v>
      </c>
      <c r="Y20" s="157">
        <v>0.75383641843855298</v>
      </c>
      <c r="Z20" s="157">
        <v>1.8051608108107999</v>
      </c>
    </row>
    <row r="21" spans="1:26" x14ac:dyDescent="0.25">
      <c r="A21" s="20"/>
      <c r="B21" s="35" t="s">
        <v>360</v>
      </c>
      <c r="C21" s="37" t="s">
        <v>361</v>
      </c>
      <c r="D21" s="37" t="s">
        <v>94</v>
      </c>
      <c r="E21" s="29">
        <v>3.82</v>
      </c>
      <c r="F21" s="29">
        <v>3.76</v>
      </c>
      <c r="G21" s="103" t="s">
        <v>362</v>
      </c>
      <c r="H21" s="29">
        <v>16.649999999999999</v>
      </c>
      <c r="I21" s="36">
        <v>9.2068230000000003E-4</v>
      </c>
      <c r="J21" s="36">
        <v>4.9136230000000003E-2</v>
      </c>
      <c r="K21" s="29">
        <v>3.26</v>
      </c>
      <c r="L21" s="24" t="s">
        <v>187</v>
      </c>
      <c r="M21" s="35" t="s">
        <v>872</v>
      </c>
      <c r="N21" s="35" t="s">
        <v>873</v>
      </c>
      <c r="O21" s="20">
        <v>0.47</v>
      </c>
      <c r="P21" s="122" t="s">
        <v>367</v>
      </c>
      <c r="Q21" s="37" t="s">
        <v>4</v>
      </c>
      <c r="R21" s="37"/>
      <c r="S21" s="37"/>
      <c r="T21" s="157">
        <v>0.93333834951456096</v>
      </c>
      <c r="U21" s="157">
        <v>0.55254999999999999</v>
      </c>
      <c r="V21" s="157">
        <v>0.77693714285714199</v>
      </c>
      <c r="W21" s="157">
        <v>0.64003750000000004</v>
      </c>
      <c r="X21" s="157">
        <v>0.96907358411237798</v>
      </c>
      <c r="Y21" s="157">
        <v>0.77228189655172497</v>
      </c>
      <c r="Z21" s="157">
        <v>0.92967704918031002</v>
      </c>
    </row>
    <row r="22" spans="1:26" s="47" customFormat="1" ht="12.75" x14ac:dyDescent="0.2">
      <c r="A22" s="21" t="s">
        <v>818</v>
      </c>
      <c r="B22" s="33" t="s">
        <v>833</v>
      </c>
      <c r="C22" s="34" t="s">
        <v>126</v>
      </c>
      <c r="D22" s="34" t="s">
        <v>51</v>
      </c>
      <c r="E22" s="28">
        <v>19.899999999999999</v>
      </c>
      <c r="F22" s="28">
        <v>29.13</v>
      </c>
      <c r="G22" s="108" t="s">
        <v>622</v>
      </c>
      <c r="H22" s="28">
        <v>21.1867544276936</v>
      </c>
      <c r="I22" s="143">
        <v>1.14008211515939E-4</v>
      </c>
      <c r="J22" s="143">
        <v>5.12159965579296E-3</v>
      </c>
      <c r="K22" s="28">
        <v>3.25</v>
      </c>
      <c r="L22" s="22">
        <v>8</v>
      </c>
      <c r="M22" s="33" t="s">
        <v>874</v>
      </c>
      <c r="N22" s="33" t="s">
        <v>875</v>
      </c>
      <c r="O22" s="22">
        <v>0.02</v>
      </c>
      <c r="P22" s="121" t="s">
        <v>127</v>
      </c>
      <c r="Q22" s="34" t="s">
        <v>847</v>
      </c>
      <c r="R22" s="108" t="s">
        <v>639</v>
      </c>
      <c r="S22" s="111" t="s">
        <v>761</v>
      </c>
      <c r="T22" s="156">
        <v>0.94083399999999995</v>
      </c>
      <c r="U22" s="156">
        <v>0.96609157894736797</v>
      </c>
      <c r="V22" s="156">
        <v>0.95669259259259298</v>
      </c>
      <c r="W22" s="156">
        <v>0.90087311827957095</v>
      </c>
      <c r="X22" s="156">
        <v>0.96636190476190498</v>
      </c>
      <c r="Y22" s="156">
        <v>0.94927195121951102</v>
      </c>
      <c r="Z22" s="156">
        <v>1.16008749999992</v>
      </c>
    </row>
    <row r="23" spans="1:26" x14ac:dyDescent="0.25">
      <c r="A23" s="22"/>
      <c r="B23" s="33" t="s">
        <v>834</v>
      </c>
      <c r="C23" s="34" t="s">
        <v>207</v>
      </c>
      <c r="D23" s="34" t="s">
        <v>51</v>
      </c>
      <c r="E23" s="28">
        <v>76.66</v>
      </c>
      <c r="F23" s="28">
        <v>653.92999999999995</v>
      </c>
      <c r="G23" s="108" t="s">
        <v>208</v>
      </c>
      <c r="H23" s="28">
        <v>404.78193008418299</v>
      </c>
      <c r="I23" s="143">
        <v>4.2610191493166204E-40</v>
      </c>
      <c r="J23" s="143">
        <v>3.31791357760121E-37</v>
      </c>
      <c r="K23" s="28">
        <v>48.35</v>
      </c>
      <c r="L23" s="23">
        <v>8</v>
      </c>
      <c r="M23" s="33" t="s">
        <v>876</v>
      </c>
      <c r="N23" s="33" t="s">
        <v>877</v>
      </c>
      <c r="O23" s="22">
        <v>0.09</v>
      </c>
      <c r="P23" s="125" t="s">
        <v>209</v>
      </c>
      <c r="Q23" s="22" t="s">
        <v>847</v>
      </c>
      <c r="R23" s="131"/>
      <c r="S23" s="111" t="s">
        <v>761</v>
      </c>
      <c r="T23" s="156">
        <v>0.96801914893617003</v>
      </c>
      <c r="U23" s="156">
        <v>1.0463916666666699</v>
      </c>
      <c r="V23" s="156">
        <v>0.97358913043478201</v>
      </c>
      <c r="W23" s="156">
        <v>0.93069642857142898</v>
      </c>
      <c r="X23" s="156">
        <v>1.0397768292682901</v>
      </c>
      <c r="Y23" s="156">
        <v>0.98324235807860305</v>
      </c>
      <c r="Z23" s="156">
        <v>0.59526249999997305</v>
      </c>
    </row>
    <row r="24" spans="1:26" x14ac:dyDescent="0.25">
      <c r="A24" s="21"/>
      <c r="B24" s="33" t="s">
        <v>835</v>
      </c>
      <c r="C24" s="34" t="s">
        <v>363</v>
      </c>
      <c r="D24" s="34" t="s">
        <v>94</v>
      </c>
      <c r="E24" s="28">
        <v>112.92</v>
      </c>
      <c r="F24" s="28">
        <v>582.17999999999995</v>
      </c>
      <c r="G24" s="108" t="s">
        <v>364</v>
      </c>
      <c r="H24" s="28">
        <v>17.648426071712102</v>
      </c>
      <c r="I24" s="143">
        <v>2.9076816480113699E-4</v>
      </c>
      <c r="J24" s="143">
        <v>1.0613038015241501E-2</v>
      </c>
      <c r="K24" s="28">
        <v>3.14</v>
      </c>
      <c r="L24" s="23" t="s">
        <v>218</v>
      </c>
      <c r="M24" s="33" t="s">
        <v>878</v>
      </c>
      <c r="N24" s="33" t="s">
        <v>879</v>
      </c>
      <c r="O24" s="22">
        <v>0.41</v>
      </c>
      <c r="P24" s="121"/>
      <c r="Q24" s="34"/>
      <c r="R24" s="34"/>
      <c r="S24" s="111" t="s">
        <v>761</v>
      </c>
      <c r="T24" s="156">
        <v>0.95477826086956596</v>
      </c>
      <c r="U24" s="156">
        <v>0.93512058823529298</v>
      </c>
      <c r="V24" s="156">
        <v>0.93409780219779803</v>
      </c>
      <c r="W24" s="156">
        <v>1.00085551948052</v>
      </c>
      <c r="X24" s="156">
        <v>0.97296974878224796</v>
      </c>
      <c r="Y24" s="156">
        <v>0.97368666666666503</v>
      </c>
      <c r="Z24" s="156">
        <v>0.86903560606061803</v>
      </c>
    </row>
    <row r="25" spans="1:26" x14ac:dyDescent="0.25">
      <c r="A25" s="21"/>
      <c r="B25" s="33" t="s">
        <v>836</v>
      </c>
      <c r="C25" s="132" t="s">
        <v>562</v>
      </c>
      <c r="D25" s="132" t="s">
        <v>94</v>
      </c>
      <c r="E25" s="97">
        <v>125.76</v>
      </c>
      <c r="F25" s="97">
        <v>598.57000000000005</v>
      </c>
      <c r="G25" s="133" t="s">
        <v>217</v>
      </c>
      <c r="H25" s="97">
        <v>31.317545846069098</v>
      </c>
      <c r="I25" s="114">
        <v>6.3425055489907398E-6</v>
      </c>
      <c r="J25" s="114">
        <v>5.3843340438243905E-4</v>
      </c>
      <c r="K25" s="97">
        <v>5.14</v>
      </c>
      <c r="L25" s="23" t="s">
        <v>218</v>
      </c>
      <c r="M25" s="134" t="s">
        <v>880</v>
      </c>
      <c r="N25" s="134" t="s">
        <v>881</v>
      </c>
      <c r="O25" s="21">
        <v>0.42</v>
      </c>
      <c r="P25" s="142" t="s">
        <v>110</v>
      </c>
      <c r="Q25" s="132" t="s">
        <v>847</v>
      </c>
      <c r="R25" s="34"/>
      <c r="S25" s="111" t="s">
        <v>761</v>
      </c>
      <c r="T25" s="158">
        <v>0.94723999999999997</v>
      </c>
      <c r="U25" s="158">
        <v>0.92348870967742103</v>
      </c>
      <c r="V25" s="158">
        <v>0.91036013513513603</v>
      </c>
      <c r="W25" s="158">
        <v>0.97960333333333405</v>
      </c>
      <c r="X25" s="158">
        <v>1.0008719786695399</v>
      </c>
      <c r="Y25" s="158">
        <v>1.04684324324324</v>
      </c>
      <c r="Z25" s="158">
        <v>0.86483271604939804</v>
      </c>
    </row>
    <row r="26" spans="1:26" x14ac:dyDescent="0.25">
      <c r="A26" s="21"/>
      <c r="B26" s="33" t="s">
        <v>837</v>
      </c>
      <c r="C26" s="132" t="s">
        <v>563</v>
      </c>
      <c r="D26" s="132" t="s">
        <v>94</v>
      </c>
      <c r="E26" s="97">
        <v>160.69</v>
      </c>
      <c r="F26" s="97">
        <v>654.99</v>
      </c>
      <c r="G26" s="133" t="s">
        <v>633</v>
      </c>
      <c r="H26" s="97">
        <v>16.735067203317399</v>
      </c>
      <c r="I26" s="114">
        <v>7.51413081683919E-4</v>
      </c>
      <c r="J26" s="114">
        <v>2.3096065247547801E-2</v>
      </c>
      <c r="K26" s="97">
        <v>2.8</v>
      </c>
      <c r="L26" s="21" t="s">
        <v>144</v>
      </c>
      <c r="M26" s="134" t="s">
        <v>882</v>
      </c>
      <c r="N26" s="134" t="s">
        <v>883</v>
      </c>
      <c r="O26" s="21">
        <v>0.36</v>
      </c>
      <c r="P26" s="132"/>
      <c r="Q26" s="132"/>
      <c r="R26" s="34"/>
      <c r="S26" s="34"/>
      <c r="T26" s="158" t="s">
        <v>920</v>
      </c>
      <c r="U26" s="158" t="s">
        <v>920</v>
      </c>
      <c r="V26" s="158" t="s">
        <v>920</v>
      </c>
      <c r="W26" s="158" t="s">
        <v>920</v>
      </c>
      <c r="X26" s="158" t="s">
        <v>920</v>
      </c>
      <c r="Y26" s="158" t="s">
        <v>920</v>
      </c>
      <c r="Z26" s="158" t="s">
        <v>920</v>
      </c>
    </row>
    <row r="27" spans="1:26" ht="15.75" thickBot="1" x14ac:dyDescent="0.3">
      <c r="A27" s="135"/>
      <c r="B27" s="136" t="s">
        <v>838</v>
      </c>
      <c r="C27" s="136" t="s">
        <v>335</v>
      </c>
      <c r="D27" s="136" t="s">
        <v>143</v>
      </c>
      <c r="E27" s="137">
        <v>48.8</v>
      </c>
      <c r="F27" s="137">
        <v>43.64</v>
      </c>
      <c r="G27" s="138" t="s">
        <v>634</v>
      </c>
      <c r="H27" s="137">
        <v>17.698809219886702</v>
      </c>
      <c r="I27" s="144">
        <v>4.1833002070177597E-4</v>
      </c>
      <c r="J27" s="144">
        <v>1.37636468783007E-2</v>
      </c>
      <c r="K27" s="137">
        <v>3.04</v>
      </c>
      <c r="L27" s="135" t="s">
        <v>743</v>
      </c>
      <c r="M27" s="139" t="s">
        <v>884</v>
      </c>
      <c r="N27" s="139" t="s">
        <v>885</v>
      </c>
      <c r="O27" s="135">
        <v>0.24</v>
      </c>
      <c r="P27" s="136"/>
      <c r="Q27" s="136" t="s">
        <v>4</v>
      </c>
      <c r="R27" s="136"/>
      <c r="S27" s="140" t="s">
        <v>761</v>
      </c>
      <c r="T27" s="159">
        <v>0.99055399999999905</v>
      </c>
      <c r="U27" s="159">
        <v>0.98126666666666595</v>
      </c>
      <c r="V27" s="159">
        <v>0.97111042536436698</v>
      </c>
      <c r="W27" s="159">
        <v>0.93118216783216601</v>
      </c>
      <c r="X27" s="159">
        <v>0.84784390243902397</v>
      </c>
      <c r="Y27" s="159">
        <v>1.01055102040816</v>
      </c>
      <c r="Z27" s="159">
        <v>0.94112950819670205</v>
      </c>
    </row>
    <row r="28" spans="1:26" ht="16.5" thickTop="1" x14ac:dyDescent="0.25">
      <c r="A28" s="26" t="s">
        <v>221</v>
      </c>
      <c r="B28" s="37"/>
      <c r="C28" s="37"/>
      <c r="D28" s="37"/>
      <c r="E28" s="37"/>
      <c r="F28" s="37"/>
      <c r="G28" s="37"/>
      <c r="H28" s="37"/>
      <c r="I28" s="20"/>
      <c r="J28" s="20"/>
      <c r="K28" s="37"/>
      <c r="L28" s="20"/>
      <c r="M28" s="20"/>
      <c r="N28" s="20"/>
      <c r="O28" s="37"/>
      <c r="P28" s="20"/>
      <c r="Q28" s="20"/>
      <c r="R28" s="37"/>
      <c r="S28" s="37"/>
      <c r="T28" s="37"/>
      <c r="U28" s="37"/>
      <c r="V28" s="37"/>
      <c r="W28" s="37"/>
      <c r="X28" s="37"/>
      <c r="Y28" s="37"/>
      <c r="Z28" s="37"/>
    </row>
    <row r="29" spans="1:26" ht="15.75" x14ac:dyDescent="0.25">
      <c r="A29" s="26" t="s">
        <v>223</v>
      </c>
      <c r="B29" s="37"/>
      <c r="C29" s="37"/>
      <c r="D29" s="37"/>
      <c r="E29" s="37"/>
      <c r="F29" s="37"/>
      <c r="G29" s="37"/>
      <c r="H29" s="37"/>
      <c r="I29" s="20"/>
      <c r="J29" s="20"/>
      <c r="K29" s="37"/>
      <c r="L29" s="20"/>
      <c r="M29" s="20"/>
      <c r="N29" s="20"/>
      <c r="O29" s="37"/>
      <c r="P29" s="20"/>
      <c r="Q29" s="20"/>
      <c r="R29" s="37"/>
      <c r="S29" s="37"/>
      <c r="T29" s="37"/>
      <c r="U29" s="37"/>
      <c r="V29" s="37"/>
      <c r="W29" s="37"/>
      <c r="X29" s="37"/>
      <c r="Y29" s="37"/>
      <c r="Z29" s="37"/>
    </row>
    <row r="30" spans="1:26" ht="15.75" x14ac:dyDescent="0.25">
      <c r="A30" s="26" t="s">
        <v>224</v>
      </c>
      <c r="B30" s="37"/>
      <c r="C30" s="37"/>
      <c r="D30" s="37"/>
      <c r="E30" s="37"/>
      <c r="F30" s="37"/>
      <c r="G30" s="37"/>
      <c r="H30" s="37"/>
      <c r="I30" s="20"/>
      <c r="J30" s="20"/>
      <c r="K30" s="37"/>
      <c r="L30" s="20"/>
      <c r="M30" s="20"/>
      <c r="N30" s="20"/>
      <c r="O30" s="37"/>
      <c r="P30" s="20"/>
      <c r="Q30" s="20"/>
      <c r="R30" s="37"/>
      <c r="S30" s="37"/>
      <c r="T30" s="37"/>
      <c r="U30" s="37"/>
      <c r="V30" s="37"/>
      <c r="W30" s="37"/>
      <c r="X30" s="37"/>
      <c r="Y30" s="37"/>
      <c r="Z30" s="37"/>
    </row>
    <row r="31" spans="1:26" ht="15.75" x14ac:dyDescent="0.25">
      <c r="A31" s="26" t="s">
        <v>225</v>
      </c>
      <c r="B31" s="37"/>
      <c r="C31" s="37"/>
      <c r="D31" s="37"/>
      <c r="E31" s="37"/>
      <c r="F31" s="37"/>
      <c r="G31" s="37"/>
      <c r="H31" s="37"/>
      <c r="I31" s="20"/>
      <c r="J31" s="20"/>
      <c r="K31" s="37"/>
      <c r="L31" s="20"/>
      <c r="M31" s="20"/>
      <c r="N31" s="20"/>
      <c r="O31" s="37"/>
      <c r="P31" s="20"/>
      <c r="Q31" s="20"/>
      <c r="R31" s="37"/>
      <c r="S31" s="37"/>
      <c r="T31" s="37"/>
      <c r="U31" s="37"/>
      <c r="V31" s="37"/>
      <c r="W31" s="37"/>
      <c r="X31" s="37"/>
      <c r="Y31" s="37"/>
      <c r="Z31" s="37"/>
    </row>
    <row r="32" spans="1:26" ht="15.75" x14ac:dyDescent="0.25">
      <c r="A32" s="26" t="s">
        <v>226</v>
      </c>
      <c r="B32" s="37"/>
      <c r="C32" s="37"/>
      <c r="D32" s="37"/>
      <c r="E32" s="37"/>
      <c r="F32" s="37"/>
      <c r="G32" s="37"/>
      <c r="H32" s="37"/>
      <c r="I32" s="20"/>
      <c r="J32" s="20"/>
      <c r="K32" s="37"/>
      <c r="L32" s="20"/>
      <c r="M32" s="20"/>
      <c r="N32" s="20"/>
      <c r="O32" s="37"/>
      <c r="P32" s="20"/>
      <c r="Q32" s="20"/>
      <c r="R32" s="37"/>
      <c r="S32" s="37"/>
      <c r="T32" s="37"/>
      <c r="U32" s="37"/>
      <c r="V32" s="37"/>
      <c r="W32" s="37"/>
      <c r="X32" s="37"/>
      <c r="Y32" s="37"/>
      <c r="Z32" s="37"/>
    </row>
    <row r="33" spans="1:26" ht="15.75" x14ac:dyDescent="0.25">
      <c r="A33" s="26" t="s">
        <v>227</v>
      </c>
      <c r="B33" s="26"/>
      <c r="C33" s="44"/>
      <c r="D33" s="49"/>
      <c r="E33" s="44"/>
      <c r="F33" s="49"/>
      <c r="G33" s="44"/>
      <c r="H33" s="49"/>
      <c r="I33" s="44"/>
      <c r="J33" s="44"/>
      <c r="K33" s="49"/>
      <c r="L33" s="20"/>
      <c r="M33" s="20"/>
      <c r="N33" s="20"/>
      <c r="O33" s="37"/>
      <c r="P33" s="20"/>
      <c r="Q33" s="20"/>
      <c r="R33" s="37"/>
      <c r="S33" s="37"/>
      <c r="T33" s="37"/>
      <c r="U33" s="37"/>
      <c r="V33" s="37"/>
      <c r="W33" s="37"/>
      <c r="X33" s="37"/>
      <c r="Y33" s="37"/>
      <c r="Z33" s="37"/>
    </row>
    <row r="34" spans="1:26" ht="15.75" x14ac:dyDescent="0.25">
      <c r="A34" s="27" t="s">
        <v>228</v>
      </c>
      <c r="B34" s="27"/>
      <c r="C34" s="45"/>
      <c r="D34" s="50"/>
      <c r="E34" s="45"/>
      <c r="F34" s="50"/>
      <c r="G34" s="45"/>
      <c r="H34" s="50"/>
      <c r="I34" s="44"/>
      <c r="L34" s="20"/>
      <c r="M34" s="20"/>
      <c r="N34" s="20"/>
      <c r="O34" s="37"/>
      <c r="P34" s="20"/>
      <c r="Q34" s="20"/>
      <c r="R34" s="37"/>
      <c r="S34" s="37"/>
      <c r="T34" s="37"/>
      <c r="U34" s="37"/>
      <c r="V34" s="37"/>
      <c r="W34" s="37"/>
      <c r="X34" s="37"/>
      <c r="Y34" s="37"/>
      <c r="Z34" s="37"/>
    </row>
    <row r="35" spans="1:26" ht="15.75" x14ac:dyDescent="0.25">
      <c r="A35" s="27" t="s">
        <v>229</v>
      </c>
      <c r="B35" s="27"/>
      <c r="C35" s="45"/>
      <c r="D35" s="50"/>
      <c r="E35" s="45"/>
      <c r="F35" s="50"/>
      <c r="G35" s="45"/>
      <c r="H35" s="50"/>
      <c r="I35" s="44"/>
      <c r="J35" s="44"/>
      <c r="K35" s="44"/>
      <c r="L35" s="20"/>
      <c r="M35" s="20"/>
      <c r="N35" s="20"/>
      <c r="O35" s="37"/>
      <c r="P35" s="20"/>
      <c r="Q35" s="20"/>
      <c r="R35" s="37"/>
      <c r="S35" s="37"/>
      <c r="T35" s="37"/>
      <c r="U35" s="37"/>
      <c r="V35" s="37"/>
      <c r="W35" s="37"/>
      <c r="X35" s="37"/>
      <c r="Y35" s="37"/>
      <c r="Z35" s="37"/>
    </row>
    <row r="36" spans="1:26" ht="15.75" x14ac:dyDescent="0.25">
      <c r="A36" s="27" t="s">
        <v>230</v>
      </c>
      <c r="B36" s="27"/>
      <c r="C36" s="45"/>
      <c r="D36" s="50"/>
      <c r="E36" s="45"/>
      <c r="F36" s="50"/>
      <c r="G36" s="45"/>
      <c r="H36" s="50"/>
      <c r="I36" s="44"/>
      <c r="J36" s="44"/>
      <c r="K36" s="44"/>
      <c r="L36" s="20"/>
      <c r="M36" s="20"/>
      <c r="N36" s="20"/>
      <c r="O36" s="37"/>
      <c r="P36" s="20"/>
      <c r="Q36" s="20"/>
      <c r="R36" s="37"/>
      <c r="S36" s="37"/>
      <c r="T36" s="37"/>
      <c r="U36" s="37"/>
      <c r="V36" s="37"/>
      <c r="W36" s="37"/>
      <c r="X36" s="37"/>
      <c r="Y36" s="37"/>
      <c r="Z36" s="37"/>
    </row>
    <row r="37" spans="1:26" ht="15.75" x14ac:dyDescent="0.25">
      <c r="A37" s="27" t="s">
        <v>231</v>
      </c>
      <c r="B37" s="27"/>
      <c r="C37" s="44"/>
      <c r="D37" s="49"/>
      <c r="E37" s="44"/>
      <c r="F37" s="49"/>
      <c r="G37" s="44"/>
      <c r="H37" s="49"/>
      <c r="I37" s="44"/>
      <c r="J37" s="44"/>
      <c r="K37" s="44"/>
      <c r="L37" s="20"/>
      <c r="M37" s="20"/>
      <c r="N37" s="20"/>
      <c r="O37" s="37"/>
      <c r="P37" s="20"/>
      <c r="Q37" s="20"/>
      <c r="R37" s="37"/>
      <c r="S37" s="37"/>
      <c r="T37" s="37"/>
      <c r="U37" s="37"/>
      <c r="V37" s="37"/>
      <c r="W37" s="37"/>
      <c r="X37" s="37"/>
      <c r="Y37" s="37"/>
      <c r="Z37" s="37"/>
    </row>
    <row r="38" spans="1:26" ht="15.75" x14ac:dyDescent="0.25">
      <c r="A38" s="27" t="s">
        <v>232</v>
      </c>
      <c r="B38" s="44"/>
      <c r="C38" s="44"/>
      <c r="D38" s="49"/>
      <c r="E38" s="44"/>
      <c r="F38" s="49"/>
      <c r="G38" s="44"/>
      <c r="H38" s="49"/>
      <c r="I38" s="44"/>
      <c r="J38" s="44"/>
      <c r="K38" s="44"/>
      <c r="L38" s="20"/>
      <c r="M38" s="20"/>
      <c r="N38" s="20"/>
      <c r="O38" s="37"/>
      <c r="P38" s="20"/>
      <c r="Q38" s="20"/>
      <c r="R38" s="37"/>
      <c r="S38" s="37"/>
      <c r="T38" s="37"/>
      <c r="U38" s="37"/>
      <c r="V38" s="37"/>
      <c r="W38" s="37"/>
      <c r="X38" s="37"/>
      <c r="Y38" s="37"/>
      <c r="Z38" s="37"/>
    </row>
    <row r="39" spans="1:26" ht="15.75" x14ac:dyDescent="0.25">
      <c r="A39" s="141" t="s">
        <v>868</v>
      </c>
      <c r="B39" s="47"/>
      <c r="C39" s="47"/>
      <c r="D39" s="51"/>
      <c r="E39" s="47"/>
      <c r="F39" s="51"/>
      <c r="G39" s="47"/>
      <c r="H39" s="51"/>
      <c r="I39" s="145"/>
      <c r="J39" s="44"/>
      <c r="K39" s="44"/>
      <c r="L39" s="20"/>
      <c r="M39" s="20"/>
      <c r="N39" s="20"/>
      <c r="O39" s="37"/>
      <c r="P39" s="20"/>
      <c r="Q39" s="20"/>
      <c r="R39" s="37"/>
      <c r="S39" s="37"/>
      <c r="T39" s="37"/>
      <c r="U39" s="37"/>
      <c r="V39" s="37"/>
      <c r="W39" s="37"/>
      <c r="X39" s="37"/>
      <c r="Y39" s="37"/>
      <c r="Z39" s="37"/>
    </row>
    <row r="40" spans="1:26" ht="15.75" x14ac:dyDescent="0.25">
      <c r="A40" s="26" t="s">
        <v>385</v>
      </c>
      <c r="B40" s="44"/>
      <c r="C40" s="44"/>
      <c r="D40" s="49"/>
      <c r="E40" s="44"/>
      <c r="F40" s="49"/>
      <c r="G40" s="44"/>
      <c r="H40" s="49"/>
      <c r="I40" s="44"/>
      <c r="J40" s="44"/>
      <c r="K40" s="44"/>
      <c r="L40" s="44"/>
      <c r="M40" s="44"/>
      <c r="N40" s="44"/>
      <c r="O40" s="44"/>
      <c r="P40" s="44"/>
      <c r="Q40" s="44"/>
      <c r="R40" s="44"/>
      <c r="S40" s="44"/>
      <c r="T40" s="44"/>
      <c r="U40" s="44"/>
      <c r="V40" s="44"/>
      <c r="W40" s="44"/>
      <c r="X40" s="44"/>
      <c r="Y40" s="44"/>
      <c r="Z40" s="44"/>
    </row>
    <row r="41" spans="1:26" ht="15.75" x14ac:dyDescent="0.25">
      <c r="A41" s="26" t="s">
        <v>927</v>
      </c>
      <c r="B41" s="31"/>
      <c r="C41" s="31"/>
      <c r="D41" s="31"/>
      <c r="E41" s="31"/>
      <c r="F41" s="31"/>
      <c r="G41" s="31"/>
      <c r="H41" s="31"/>
      <c r="I41" s="59"/>
      <c r="J41" s="59"/>
      <c r="K41" s="59"/>
      <c r="L41" s="59"/>
      <c r="M41" s="59"/>
      <c r="N41" s="59"/>
      <c r="O41" s="59"/>
      <c r="P41" s="59"/>
      <c r="Q41" s="59"/>
      <c r="R41" s="59"/>
      <c r="S41" s="59"/>
      <c r="T41" s="59"/>
      <c r="U41" s="59"/>
      <c r="V41" s="59"/>
      <c r="W41" s="59"/>
      <c r="X41" s="59"/>
      <c r="Y41" s="59"/>
      <c r="Z41" s="59"/>
    </row>
    <row r="42" spans="1:26" ht="15.75" x14ac:dyDescent="0.25">
      <c r="A42" s="31"/>
      <c r="B42" s="31"/>
      <c r="C42" s="31"/>
      <c r="D42" s="31"/>
      <c r="E42" s="31"/>
      <c r="F42" s="31"/>
      <c r="G42" s="31"/>
      <c r="H42" s="31"/>
      <c r="I42" s="59"/>
      <c r="J42" s="76"/>
      <c r="K42" s="119"/>
      <c r="L42" s="119"/>
      <c r="M42" s="119"/>
      <c r="N42" s="119"/>
      <c r="O42" s="119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</row>
    <row r="43" spans="1:26" ht="15.75" x14ac:dyDescent="0.25">
      <c r="J43" s="128"/>
      <c r="K43" s="129"/>
      <c r="L43" s="129"/>
      <c r="M43" s="129"/>
      <c r="N43" s="129"/>
      <c r="O43" s="129"/>
    </row>
    <row r="44" spans="1:26" ht="15.75" x14ac:dyDescent="0.25">
      <c r="J44" s="128"/>
      <c r="K44" s="129"/>
      <c r="L44" s="129"/>
      <c r="M44" s="129"/>
      <c r="N44" s="129"/>
      <c r="O44" s="130"/>
    </row>
    <row r="45" spans="1:26" ht="15.75" x14ac:dyDescent="0.25">
      <c r="J45" s="128"/>
      <c r="K45" s="129"/>
      <c r="L45" s="129"/>
      <c r="M45" s="129"/>
      <c r="N45" s="129"/>
      <c r="O45" s="129"/>
    </row>
    <row r="46" spans="1:26" ht="15.75" x14ac:dyDescent="0.25">
      <c r="J46" s="128"/>
      <c r="K46" s="129"/>
      <c r="L46" s="129"/>
      <c r="M46" s="129"/>
      <c r="N46" s="129"/>
      <c r="O46" s="129"/>
    </row>
    <row r="47" spans="1:26" ht="15.75" x14ac:dyDescent="0.25">
      <c r="J47" s="128"/>
      <c r="K47" s="129"/>
      <c r="L47" s="129"/>
      <c r="M47" s="129"/>
      <c r="N47" s="129"/>
      <c r="O47" s="129"/>
    </row>
  </sheetData>
  <sortState ref="A41:E47">
    <sortCondition ref="A32"/>
  </sortState>
  <phoneticPr fontId="3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E18" sqref="E18"/>
    </sheetView>
  </sheetViews>
  <sheetFormatPr defaultRowHeight="15" x14ac:dyDescent="0.25"/>
  <sheetData>
    <row r="1" spans="1:7" ht="15.75" x14ac:dyDescent="0.25">
      <c r="A1" s="187" t="s">
        <v>986</v>
      </c>
      <c r="B1" s="188"/>
      <c r="C1" s="188"/>
      <c r="D1" s="188"/>
    </row>
    <row r="2" spans="1:7" ht="15.75" x14ac:dyDescent="0.25">
      <c r="A2" s="189" t="s">
        <v>987</v>
      </c>
      <c r="B2" s="188"/>
      <c r="C2" s="188"/>
      <c r="D2" s="188"/>
    </row>
    <row r="3" spans="1:7" ht="18.75" x14ac:dyDescent="0.25">
      <c r="A3" s="189" t="s">
        <v>981</v>
      </c>
    </row>
    <row r="4" spans="1:7" ht="15.75" x14ac:dyDescent="0.25">
      <c r="A4" s="190"/>
      <c r="B4" s="191"/>
      <c r="C4" s="191"/>
      <c r="D4" s="191"/>
    </row>
    <row r="5" spans="1:7" ht="18.75" x14ac:dyDescent="0.25">
      <c r="A5" s="192" t="s">
        <v>982</v>
      </c>
    </row>
    <row r="6" spans="1:7" ht="18.75" x14ac:dyDescent="0.25">
      <c r="A6" s="192" t="s">
        <v>983</v>
      </c>
    </row>
    <row r="7" spans="1:7" ht="18.75" x14ac:dyDescent="0.25">
      <c r="A7" s="192" t="s">
        <v>984</v>
      </c>
    </row>
    <row r="8" spans="1:7" ht="15.75" x14ac:dyDescent="0.25">
      <c r="A8" s="190"/>
      <c r="B8" s="191"/>
      <c r="C8" s="191"/>
      <c r="D8" s="191"/>
    </row>
    <row r="9" spans="1:7" ht="15.75" x14ac:dyDescent="0.25">
      <c r="A9" s="189" t="s">
        <v>985</v>
      </c>
      <c r="B9" s="189"/>
      <c r="C9" s="189"/>
      <c r="D9" s="189"/>
      <c r="E9" s="189"/>
      <c r="F9" s="189"/>
      <c r="G9" s="189"/>
    </row>
    <row r="10" spans="1:7" ht="15.75" x14ac:dyDescent="0.25">
      <c r="A10" s="190"/>
      <c r="B10" s="191"/>
      <c r="C10" s="191"/>
      <c r="D10" s="191"/>
    </row>
    <row r="11" spans="1:7" ht="15.75" x14ac:dyDescent="0.25">
      <c r="A11" s="188"/>
      <c r="B11" s="188"/>
      <c r="C11" s="188"/>
      <c r="D11" s="188"/>
      <c r="E11" s="188"/>
      <c r="F11" s="188"/>
      <c r="G11" s="18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7T13:18:41Z</dcterms:modified>
</cp:coreProperties>
</file>